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4"/>
  <workbookPr defaultThemeVersion="166925"/>
  <mc:AlternateContent xmlns:mc="http://schemas.openxmlformats.org/markup-compatibility/2006">
    <mc:Choice Requires="x15">
      <x15ac:absPath xmlns:x15ac="http://schemas.microsoft.com/office/spreadsheetml/2010/11/ac" url="https://genomicsenglandltd-my.sharepoint.com/personal/elena_bernabeu_genomicsengland_co_uk/Documents/Alcohol paper/clinicalepi_rebuttal/"/>
    </mc:Choice>
  </mc:AlternateContent>
  <xr:revisionPtr revIDLastSave="2" documentId="13_ncr:1_{7158469F-7362-3740-9D44-DC682F37C658}" xr6:coauthVersionLast="47" xr6:coauthVersionMax="47" xr10:uidLastSave="{E9BC6BE0-887B-454E-9C0F-0DFB7BD803A9}"/>
  <bookViews>
    <workbookView xWindow="-34820" yWindow="-2800" windowWidth="33000" windowHeight="18400" activeTab="1" xr2:uid="{0DD86E1E-9D60-6C42-9CEB-1F10AD0E5C05}"/>
  </bookViews>
  <sheets>
    <sheet name="S1" sheetId="1" r:id="rId1"/>
    <sheet name="S2" sheetId="5" r:id="rId2"/>
    <sheet name="S3" sheetId="2" r:id="rId3"/>
    <sheet name="S4" sheetId="16" r:id="rId4"/>
    <sheet name="S5" sheetId="18" r:id="rId5"/>
    <sheet name="S6" sheetId="15"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15" i="2" l="1"/>
  <c r="F14" i="2"/>
  <c r="F13" i="2"/>
  <c r="C15" i="2"/>
  <c r="C14" i="2"/>
  <c r="C13" i="2"/>
  <c r="F11" i="2"/>
  <c r="F10" i="2"/>
  <c r="C11" i="2"/>
  <c r="C10" i="2"/>
</calcChain>
</file>

<file path=xl/sharedStrings.xml><?xml version="1.0" encoding="utf-8"?>
<sst xmlns="http://schemas.openxmlformats.org/spreadsheetml/2006/main" count="1100" uniqueCount="871">
  <si>
    <t>cg06690548</t>
  </si>
  <si>
    <t>SLC7A11</t>
  </si>
  <si>
    <t>cg04800503</t>
  </si>
  <si>
    <t>cg26774981</t>
  </si>
  <si>
    <t>cg24694018</t>
  </si>
  <si>
    <t>cg12825509</t>
  </si>
  <si>
    <t>cg18917643</t>
  </si>
  <si>
    <t>cg08625564</t>
  </si>
  <si>
    <t>cg18763536</t>
  </si>
  <si>
    <t>Beta</t>
  </si>
  <si>
    <t>SE</t>
  </si>
  <si>
    <t>p</t>
  </si>
  <si>
    <t>EpiScore</t>
  </si>
  <si>
    <t>LBC 1921</t>
  </si>
  <si>
    <t>LBC 1936</t>
  </si>
  <si>
    <t>N</t>
  </si>
  <si>
    <t>Number of packs per day</t>
  </si>
  <si>
    <t>Smoking status</t>
  </si>
  <si>
    <t>BMI</t>
  </si>
  <si>
    <t>Years education</t>
  </si>
  <si>
    <t>Grip strength</t>
  </si>
  <si>
    <t>Measured alcohol</t>
  </si>
  <si>
    <t>Traits</t>
  </si>
  <si>
    <t>CVD</t>
  </si>
  <si>
    <t>Stroke</t>
  </si>
  <si>
    <t>Depression score</t>
  </si>
  <si>
    <t>Anxiety score</t>
  </si>
  <si>
    <t>Thyroid</t>
  </si>
  <si>
    <t>Diabetes</t>
  </si>
  <si>
    <t>HIgh blood pressure</t>
  </si>
  <si>
    <t>Neoplasm</t>
  </si>
  <si>
    <t>MRI</t>
  </si>
  <si>
    <t>Biomarkers</t>
  </si>
  <si>
    <t>Cholesterol</t>
  </si>
  <si>
    <t>Triglycerides</t>
  </si>
  <si>
    <t>N (Cases)</t>
  </si>
  <si>
    <t>436 (133)</t>
  </si>
  <si>
    <t>436 (29)</t>
  </si>
  <si>
    <t>434 (173)</t>
  </si>
  <si>
    <t>436 (20)</t>
  </si>
  <si>
    <t>436 (58)</t>
  </si>
  <si>
    <t>895 (218)</t>
  </si>
  <si>
    <t>895 (44)</t>
  </si>
  <si>
    <t>895 (365)</t>
  </si>
  <si>
    <t>895 (73)</t>
  </si>
  <si>
    <t>894 (76)</t>
  </si>
  <si>
    <t>Survival</t>
  </si>
  <si>
    <t>N (Deaths)</t>
  </si>
  <si>
    <t>logHR</t>
  </si>
  <si>
    <t>421 (421)</t>
  </si>
  <si>
    <t>895 (367)</t>
  </si>
  <si>
    <t>Total brain volume</t>
  </si>
  <si>
    <t>White matter hyperintensity volume</t>
  </si>
  <si>
    <t>Gray matter volume</t>
  </si>
  <si>
    <t>Normal appearing white matter volume</t>
  </si>
  <si>
    <t>Walking speed (6 meters)</t>
  </si>
  <si>
    <t>Occupational social class</t>
  </si>
  <si>
    <t>Age</t>
  </si>
  <si>
    <t>Alcohol consumption (units per week)</t>
  </si>
  <si>
    <t>Mean</t>
  </si>
  <si>
    <t>SD</t>
  </si>
  <si>
    <t>%</t>
  </si>
  <si>
    <t>Sex</t>
  </si>
  <si>
    <t>Females</t>
  </si>
  <si>
    <t>Males</t>
  </si>
  <si>
    <t>Usual drinker category</t>
  </si>
  <si>
    <t>Drank more than usual</t>
  </si>
  <si>
    <t>Drank less than usual</t>
  </si>
  <si>
    <r>
      <t xml:space="preserve">Table S1. </t>
    </r>
    <r>
      <rPr>
        <i/>
        <sz val="12"/>
        <color theme="1"/>
        <rFont val="Arial"/>
        <family val="2"/>
      </rPr>
      <t>Generation Scotland cohort summary.</t>
    </r>
  </si>
  <si>
    <t>Unknown</t>
  </si>
  <si>
    <t>Usual drinkers</t>
  </si>
  <si>
    <t>N Females (%)</t>
  </si>
  <si>
    <t>Drinker category</t>
  </si>
  <si>
    <t>Non-drinker</t>
  </si>
  <si>
    <t>Light-moderate drinker</t>
  </si>
  <si>
    <t>77 (71.3)</t>
  </si>
  <si>
    <t>176 (59.67)</t>
  </si>
  <si>
    <t>10 (30.3)</t>
  </si>
  <si>
    <t>118 (65.92)</t>
  </si>
  <si>
    <t>269 (47.53)</t>
  </si>
  <si>
    <t>55 (36.67)</t>
  </si>
  <si>
    <t>Coefficient</t>
  </si>
  <si>
    <t>(Intercept)</t>
  </si>
  <si>
    <t>cg00166216</t>
  </si>
  <si>
    <t>cg16057915</t>
  </si>
  <si>
    <t>cg08376310</t>
  </si>
  <si>
    <t>cg10179004</t>
  </si>
  <si>
    <t>cg04661001</t>
  </si>
  <si>
    <t>cg24695071</t>
  </si>
  <si>
    <t>cg22365240</t>
  </si>
  <si>
    <t>cg11903133</t>
  </si>
  <si>
    <t>cg11613559</t>
  </si>
  <si>
    <t>cg23014425</t>
  </si>
  <si>
    <t>cg18349022</t>
  </si>
  <si>
    <t>cg24451117</t>
  </si>
  <si>
    <t>cg26856289</t>
  </si>
  <si>
    <t>cg16834011</t>
  </si>
  <si>
    <t>cg06846976</t>
  </si>
  <si>
    <t>cg07807757</t>
  </si>
  <si>
    <t>cg08545213</t>
  </si>
  <si>
    <t>cg13442969</t>
  </si>
  <si>
    <t>cg15221739</t>
  </si>
  <si>
    <t>cg05512483</t>
  </si>
  <si>
    <t>cg07252792</t>
  </si>
  <si>
    <t>cg07714319</t>
  </si>
  <si>
    <t>cg15537269</t>
  </si>
  <si>
    <t>cg03217115</t>
  </si>
  <si>
    <t>cg19090437</t>
  </si>
  <si>
    <t>cg22197830</t>
  </si>
  <si>
    <t>cg05523603</t>
  </si>
  <si>
    <t>cg23598378</t>
  </si>
  <si>
    <t>cg09940677</t>
  </si>
  <si>
    <t>cg16700555</t>
  </si>
  <si>
    <t>cg20522675</t>
  </si>
  <si>
    <t>cg23893460</t>
  </si>
  <si>
    <t>cg02719954</t>
  </si>
  <si>
    <t>cg02101876</t>
  </si>
  <si>
    <t>cg03759239</t>
  </si>
  <si>
    <t>cg06469895</t>
  </si>
  <si>
    <t>cg07319712</t>
  </si>
  <si>
    <t>cg25197194</t>
  </si>
  <si>
    <t>cg20033981</t>
  </si>
  <si>
    <t>cg04460609</t>
  </si>
  <si>
    <t>cg27020362</t>
  </si>
  <si>
    <t>cg11376147</t>
  </si>
  <si>
    <t>cg23205886</t>
  </si>
  <si>
    <t>cg19862899</t>
  </si>
  <si>
    <t>cg09823543</t>
  </si>
  <si>
    <t>cg12069540</t>
  </si>
  <si>
    <t>cg18120259</t>
  </si>
  <si>
    <t>cg09635954</t>
  </si>
  <si>
    <t>cg19373099</t>
  </si>
  <si>
    <t>cg11095027</t>
  </si>
  <si>
    <t>cg14081226</t>
  </si>
  <si>
    <t>cg07814318</t>
  </si>
  <si>
    <t>cg02583484</t>
  </si>
  <si>
    <t>cg00986580</t>
  </si>
  <si>
    <t>cg21680729</t>
  </si>
  <si>
    <t>cg03223172</t>
  </si>
  <si>
    <t>cg06395298</t>
  </si>
  <si>
    <t>cg20146909</t>
  </si>
  <si>
    <t>cg07504977</t>
  </si>
  <si>
    <t>cg00105640</t>
  </si>
  <si>
    <t>cg10005565</t>
  </si>
  <si>
    <t>cg18034719</t>
  </si>
  <si>
    <t>cg18336453</t>
  </si>
  <si>
    <t>cg20732160</t>
  </si>
  <si>
    <t>cg15848159</t>
  </si>
  <si>
    <t>cg15117681</t>
  </si>
  <si>
    <t>cg05820959</t>
  </si>
  <si>
    <t>cg14476101</t>
  </si>
  <si>
    <t>cg18702971</t>
  </si>
  <si>
    <t>cg06644515</t>
  </si>
  <si>
    <t>cg26959945</t>
  </si>
  <si>
    <t>cg00252472</t>
  </si>
  <si>
    <t>cg16719404</t>
  </si>
  <si>
    <t>cg07167185</t>
  </si>
  <si>
    <t>cg23015991</t>
  </si>
  <si>
    <t>cg16615058</t>
  </si>
  <si>
    <t>cg20970369</t>
  </si>
  <si>
    <t>cg27438128</t>
  </si>
  <si>
    <t>cg13571479</t>
  </si>
  <si>
    <t>cg02711608</t>
  </si>
  <si>
    <t>cg06180389</t>
  </si>
  <si>
    <t>cg05242244</t>
  </si>
  <si>
    <t>cg25306932</t>
  </si>
  <si>
    <t>cg20292636</t>
  </si>
  <si>
    <t>cg19458497</t>
  </si>
  <si>
    <t>cg24150385</t>
  </si>
  <si>
    <t>cg17910470</t>
  </si>
  <si>
    <t>cg00422488</t>
  </si>
  <si>
    <t>cg16113793</t>
  </si>
  <si>
    <t>cg07502661</t>
  </si>
  <si>
    <t>CpG</t>
  </si>
  <si>
    <t>cg26861732</t>
  </si>
  <si>
    <t>cg05991220</t>
  </si>
  <si>
    <t>cg27366162</t>
  </si>
  <si>
    <t>cg17301216</t>
  </si>
  <si>
    <t>cg25840926</t>
  </si>
  <si>
    <t>cg00546117</t>
  </si>
  <si>
    <t>cg02707799</t>
  </si>
  <si>
    <t>cg06829584</t>
  </si>
  <si>
    <t>cg16179607</t>
  </si>
  <si>
    <t>cg26599989</t>
  </si>
  <si>
    <t>cg04276669</t>
  </si>
  <si>
    <t>cg07945582</t>
  </si>
  <si>
    <t>cg02257517</t>
  </si>
  <si>
    <t>cg25643223</t>
  </si>
  <si>
    <t>cg22994830</t>
  </si>
  <si>
    <t>895 (109)</t>
  </si>
  <si>
    <t>cg05719472</t>
  </si>
  <si>
    <t>LOC100132354</t>
  </si>
  <si>
    <t>SLC43A1</t>
  </si>
  <si>
    <t>Chromosome</t>
  </si>
  <si>
    <t>Position</t>
  </si>
  <si>
    <t>Gene</t>
  </si>
  <si>
    <t>Yes</t>
  </si>
  <si>
    <t>No</t>
  </si>
  <si>
    <t>First Author</t>
  </si>
  <si>
    <t>Study ID</t>
  </si>
  <si>
    <t>EWAS Trait</t>
  </si>
  <si>
    <t>P</t>
  </si>
  <si>
    <t>EWAS catalog associations?</t>
  </si>
  <si>
    <t>Sayols-Baixeras S</t>
  </si>
  <si>
    <t>AC association?</t>
  </si>
  <si>
    <t>Dugue P-A</t>
  </si>
  <si>
    <t>Alcohol consumption</t>
  </si>
  <si>
    <t>NA</t>
  </si>
  <si>
    <t>M37202_4-androsten-3betacomma17beta-diol_disulfate_1*</t>
  </si>
  <si>
    <t>Petersen A-K</t>
  </si>
  <si>
    <t>Battram T</t>
  </si>
  <si>
    <t>Tissue</t>
  </si>
  <si>
    <t>Richard MA</t>
  </si>
  <si>
    <t>Liu C</t>
  </si>
  <si>
    <t>Xu K</t>
  </si>
  <si>
    <t>Serum triglycerides*</t>
  </si>
  <si>
    <t>Systolic blood pressure*</t>
  </si>
  <si>
    <t>Gadd DA</t>
  </si>
  <si>
    <t>https://doi.org/10.1101/2021.09.03.21263066</t>
  </si>
  <si>
    <t>Nano J</t>
  </si>
  <si>
    <t>PSAT1 protein levels (SeqId = 18342-2)*</t>
  </si>
  <si>
    <t>Wahl S</t>
  </si>
  <si>
    <t>Body mass index</t>
  </si>
  <si>
    <t>Hedman AK</t>
  </si>
  <si>
    <t>Body mass index*</t>
  </si>
  <si>
    <t>Gomez-Alonso MDC</t>
  </si>
  <si>
    <t>LAtoFA</t>
  </si>
  <si>
    <t>Jiantao Ma</t>
  </si>
  <si>
    <t>Gamma-glutamyl transferase*</t>
  </si>
  <si>
    <t>Ma J</t>
  </si>
  <si>
    <t>Hepatic Fat</t>
  </si>
  <si>
    <t>Hepatic Fat*</t>
  </si>
  <si>
    <t>Ligthart S</t>
  </si>
  <si>
    <t>C-reactive protein</t>
  </si>
  <si>
    <t>Mendleson MM</t>
  </si>
  <si>
    <t>Liang X</t>
  </si>
  <si>
    <t>Liu J</t>
  </si>
  <si>
    <t>Geurts YM</t>
  </si>
  <si>
    <t>Fasting insulin*</t>
  </si>
  <si>
    <t>Alcohol consumption*</t>
  </si>
  <si>
    <t>Nabais MF</t>
  </si>
  <si>
    <t>Neurodegenerative disorders</t>
  </si>
  <si>
    <t>SRPK2</t>
  </si>
  <si>
    <t>PSAT1</t>
  </si>
  <si>
    <t>Mulder RH</t>
  </si>
  <si>
    <t>Bonder MJ</t>
  </si>
  <si>
    <t>Fetal vs adult liver</t>
  </si>
  <si>
    <t>Bohlin J</t>
  </si>
  <si>
    <t>Gestational age</t>
  </si>
  <si>
    <t>Systolic Blood Pressure*</t>
  </si>
  <si>
    <t>Sharp GC</t>
  </si>
  <si>
    <t>Kashima K</t>
  </si>
  <si>
    <t>Lichtenfels AJ</t>
  </si>
  <si>
    <t>Maternal overweight/obesity*</t>
  </si>
  <si>
    <t>Nitrogen dioxide exposure</t>
  </si>
  <si>
    <t>Spiers H</t>
  </si>
  <si>
    <t>No models pass 3.6 * 10^(-8) significance threshold.</t>
  </si>
  <si>
    <t>Alcohol Consumption</t>
  </si>
  <si>
    <t>Cardona A</t>
  </si>
  <si>
    <t>Type II diabetes</t>
  </si>
  <si>
    <t>Alcohol consumption per day*</t>
  </si>
  <si>
    <t>M32197_3-4-hydroxyphenyllactate*</t>
  </si>
  <si>
    <t>Kyung WK</t>
  </si>
  <si>
    <t>eosinophilia</t>
  </si>
  <si>
    <t>cg07375256</t>
  </si>
  <si>
    <t>cg22304262</t>
  </si>
  <si>
    <t>cg24134897</t>
  </si>
  <si>
    <t>cg24707200</t>
  </si>
  <si>
    <t>cg03877174</t>
  </si>
  <si>
    <t>cg19731612</t>
  </si>
  <si>
    <t>cg27546431</t>
  </si>
  <si>
    <t>cg00116699</t>
  </si>
  <si>
    <t>cg16260349</t>
  </si>
  <si>
    <t>cg03068497</t>
  </si>
  <si>
    <t>cg03260624</t>
  </si>
  <si>
    <t>cg22904711</t>
  </si>
  <si>
    <t>cg11704631</t>
  </si>
  <si>
    <t>cg24711224</t>
  </si>
  <si>
    <t>cg17962756</t>
  </si>
  <si>
    <t>cg24136700</t>
  </si>
  <si>
    <t>cg05194114</t>
  </si>
  <si>
    <t>cg15664462</t>
  </si>
  <si>
    <t>cg03967798</t>
  </si>
  <si>
    <t>cg09652746</t>
  </si>
  <si>
    <t>cg08857797</t>
  </si>
  <si>
    <t>cg24628310</t>
  </si>
  <si>
    <t>cg03045648</t>
  </si>
  <si>
    <t>cg17466510</t>
  </si>
  <si>
    <t>cg14817906</t>
  </si>
  <si>
    <t>cg08317252</t>
  </si>
  <si>
    <t>ch.3.82259654F</t>
  </si>
  <si>
    <t>cg18912103</t>
  </si>
  <si>
    <t>cg08122070</t>
  </si>
  <si>
    <t>cg19939077</t>
  </si>
  <si>
    <t>cg12137220</t>
  </si>
  <si>
    <t>cg05261851</t>
  </si>
  <si>
    <t>cg09365924</t>
  </si>
  <si>
    <t>cg03788408</t>
  </si>
  <si>
    <t>cg26335760</t>
  </si>
  <si>
    <t>cg06323483</t>
  </si>
  <si>
    <t>cg09924669</t>
  </si>
  <si>
    <t>cg06885459</t>
  </si>
  <si>
    <t>cg01425762</t>
  </si>
  <si>
    <t>cg13921420</t>
  </si>
  <si>
    <t>cg07869232</t>
  </si>
  <si>
    <t>cg12670943</t>
  </si>
  <si>
    <t>cg15893295</t>
  </si>
  <si>
    <t>cg02888894</t>
  </si>
  <si>
    <t>cg02131674</t>
  </si>
  <si>
    <t>cg23448998</t>
  </si>
  <si>
    <t>cg12340144</t>
  </si>
  <si>
    <t>cg26852404</t>
  </si>
  <si>
    <t>cg14334350</t>
  </si>
  <si>
    <t>cg18282388</t>
  </si>
  <si>
    <t>cg09259843</t>
  </si>
  <si>
    <t>cg23482898</t>
  </si>
  <si>
    <t>cg23598480</t>
  </si>
  <si>
    <t>cg07349663</t>
  </si>
  <si>
    <t>cg17749033</t>
  </si>
  <si>
    <t>cg17237086</t>
  </si>
  <si>
    <t>cg04487857</t>
  </si>
  <si>
    <t>cg23777956</t>
  </si>
  <si>
    <t>cg22052143</t>
  </si>
  <si>
    <t>cg18770579</t>
  </si>
  <si>
    <t>cg03373887</t>
  </si>
  <si>
    <t>cg06926362</t>
  </si>
  <si>
    <t>cg07799005</t>
  </si>
  <si>
    <t>cg24540678</t>
  </si>
  <si>
    <t>cg01940273</t>
  </si>
  <si>
    <t>cg23599026</t>
  </si>
  <si>
    <t>cg09535960</t>
  </si>
  <si>
    <t>cg19267205</t>
  </si>
  <si>
    <t>cg04310331</t>
  </si>
  <si>
    <t>cg07690768</t>
  </si>
  <si>
    <t>cg11129609</t>
  </si>
  <si>
    <t>cg03393889</t>
  </si>
  <si>
    <t>cg25009842</t>
  </si>
  <si>
    <t>cg24238409</t>
  </si>
  <si>
    <t>cg00923634</t>
  </si>
  <si>
    <t>cg24408776</t>
  </si>
  <si>
    <t>cg02237172</t>
  </si>
  <si>
    <t>cg16274890</t>
  </si>
  <si>
    <t>cg03896269</t>
  </si>
  <si>
    <t>cg02097604</t>
  </si>
  <si>
    <t>cg01304182</t>
  </si>
  <si>
    <t>cg16969872</t>
  </si>
  <si>
    <t>cg15544402</t>
  </si>
  <si>
    <t>cg23511909</t>
  </si>
  <si>
    <t>cg05203855</t>
  </si>
  <si>
    <t>cg16526705</t>
  </si>
  <si>
    <t>cg14024242</t>
  </si>
  <si>
    <t>cg22730029</t>
  </si>
  <si>
    <t>cg09326440</t>
  </si>
  <si>
    <t>cg24301690</t>
  </si>
  <si>
    <t>cg16008966</t>
  </si>
  <si>
    <t>cg22425466</t>
  </si>
  <si>
    <t>cg03107987</t>
  </si>
  <si>
    <t>cg11624345</t>
  </si>
  <si>
    <t>cg00247963</t>
  </si>
  <si>
    <t>cg25302603</t>
  </si>
  <si>
    <t>cg11370064</t>
  </si>
  <si>
    <t>cg14205864</t>
  </si>
  <si>
    <t>cg12269535</t>
  </si>
  <si>
    <t>cg06829760</t>
  </si>
  <si>
    <t>cg03734391</t>
  </si>
  <si>
    <t>cg21048162</t>
  </si>
  <si>
    <t>cg14679780</t>
  </si>
  <si>
    <t>cg09585333</t>
  </si>
  <si>
    <t>cg21925493</t>
  </si>
  <si>
    <t>cg06186155</t>
  </si>
  <si>
    <t>cg02578470</t>
  </si>
  <si>
    <t>cg04569152</t>
  </si>
  <si>
    <t>cg12182124</t>
  </si>
  <si>
    <t>cg19925599</t>
  </si>
  <si>
    <t>cg18432441</t>
  </si>
  <si>
    <t>cg10142520</t>
  </si>
  <si>
    <t>cg20941894</t>
  </si>
  <si>
    <t>cg11253416</t>
  </si>
  <si>
    <t>cg03286774</t>
  </si>
  <si>
    <t>cg11826008</t>
  </si>
  <si>
    <t>cg10370262</t>
  </si>
  <si>
    <t>cg04682775</t>
  </si>
  <si>
    <t>cg19668951</t>
  </si>
  <si>
    <t>cg18482892</t>
  </si>
  <si>
    <t>cg00294109</t>
  </si>
  <si>
    <t>cg00210249</t>
  </si>
  <si>
    <t>cg23325384</t>
  </si>
  <si>
    <t>cg01182455</t>
  </si>
  <si>
    <t>cg06230847</t>
  </si>
  <si>
    <t>cg19805377</t>
  </si>
  <si>
    <t>cg22467468</t>
  </si>
  <si>
    <t>cg01137537</t>
  </si>
  <si>
    <t>cg23036683</t>
  </si>
  <si>
    <t>cg18806193</t>
  </si>
  <si>
    <t>cg19510478</t>
  </si>
  <si>
    <t>cg02506360</t>
  </si>
  <si>
    <t>cg11064833</t>
  </si>
  <si>
    <t>cg05112617</t>
  </si>
  <si>
    <t>cg05307301</t>
  </si>
  <si>
    <t>cg09245003</t>
  </si>
  <si>
    <t>cg00263146</t>
  </si>
  <si>
    <t>cg24334029</t>
  </si>
  <si>
    <t>cg27230067</t>
  </si>
  <si>
    <t>cg11100157</t>
  </si>
  <si>
    <t>cg16951566</t>
  </si>
  <si>
    <t>cg04010446</t>
  </si>
  <si>
    <t>cg22753611</t>
  </si>
  <si>
    <t>cg27658698</t>
  </si>
  <si>
    <t>cg18939928</t>
  </si>
  <si>
    <t>cg03538383</t>
  </si>
  <si>
    <t>cg25471715</t>
  </si>
  <si>
    <t>cg18141744</t>
  </si>
  <si>
    <t>cg10653926</t>
  </si>
  <si>
    <t>cg27144670</t>
  </si>
  <si>
    <t>cg04110886</t>
  </si>
  <si>
    <t>cg07059784</t>
  </si>
  <si>
    <t>cg05039671</t>
  </si>
  <si>
    <t>cg05337019</t>
  </si>
  <si>
    <t>cg06978145</t>
  </si>
  <si>
    <t>cg03393105</t>
  </si>
  <si>
    <t>cg13784276</t>
  </si>
  <si>
    <t>cg24208206</t>
  </si>
  <si>
    <t>cg19010846</t>
  </si>
  <si>
    <t>cg16544989</t>
  </si>
  <si>
    <t>cg00574958</t>
  </si>
  <si>
    <t>cg06906869</t>
  </si>
  <si>
    <t>cg11719283</t>
  </si>
  <si>
    <t>cg02874605</t>
  </si>
  <si>
    <t>cg25886382</t>
  </si>
  <si>
    <t>cg16119274</t>
  </si>
  <si>
    <t>cg21488617</t>
  </si>
  <si>
    <t>cg13287553</t>
  </si>
  <si>
    <t>cg04503500</t>
  </si>
  <si>
    <t>cg23418510</t>
  </si>
  <si>
    <t>cg25312876</t>
  </si>
  <si>
    <t>cg07091529</t>
  </si>
  <si>
    <t>cg17580045</t>
  </si>
  <si>
    <t>cg27225570</t>
  </si>
  <si>
    <t>cg01593673</t>
  </si>
  <si>
    <t>cg25298596</t>
  </si>
  <si>
    <t>cg26159832</t>
  </si>
  <si>
    <t>cg14625975</t>
  </si>
  <si>
    <t>cg24102360</t>
  </si>
  <si>
    <t>cg15602420</t>
  </si>
  <si>
    <t>cg22952678</t>
  </si>
  <si>
    <t>cg10303698</t>
  </si>
  <si>
    <t>cg14369329</t>
  </si>
  <si>
    <t>cg08129017</t>
  </si>
  <si>
    <t>cg09364501</t>
  </si>
  <si>
    <t>cg17439967</t>
  </si>
  <si>
    <t>cg27554551</t>
  </si>
  <si>
    <t>cg09981830</t>
  </si>
  <si>
    <t>cg20954977</t>
  </si>
  <si>
    <t>cg18954339</t>
  </si>
  <si>
    <t>cg01595325</t>
  </si>
  <si>
    <t>cg12623364</t>
  </si>
  <si>
    <t>cg17183174</t>
  </si>
  <si>
    <t>cg14514120</t>
  </si>
  <si>
    <t>cg06223162</t>
  </si>
  <si>
    <t>cg12667125</t>
  </si>
  <si>
    <t>cg17778556</t>
  </si>
  <si>
    <t>cg02086839</t>
  </si>
  <si>
    <t>cg06673536</t>
  </si>
  <si>
    <t>cg15525503</t>
  </si>
  <si>
    <t>cg04724659</t>
  </si>
  <si>
    <t>cg15851274</t>
  </si>
  <si>
    <t>cg00558986</t>
  </si>
  <si>
    <t>cg01382864</t>
  </si>
  <si>
    <t>cg20443501</t>
  </si>
  <si>
    <t>cg08367838</t>
  </si>
  <si>
    <t>cg27111444</t>
  </si>
  <si>
    <t>cg17163737</t>
  </si>
  <si>
    <t>cg07731025</t>
  </si>
  <si>
    <t>cg08175536</t>
  </si>
  <si>
    <t>cg06824423</t>
  </si>
  <si>
    <t>cg00176888</t>
  </si>
  <si>
    <t>cg02128655</t>
  </si>
  <si>
    <t>cg03285617</t>
  </si>
  <si>
    <t>cg11238505</t>
  </si>
  <si>
    <t>cg14852409</t>
  </si>
  <si>
    <t>cg16999370</t>
  </si>
  <si>
    <t>cg13993802</t>
  </si>
  <si>
    <t>cg00522451</t>
  </si>
  <si>
    <t>cg23042230</t>
  </si>
  <si>
    <t>cg07774299</t>
  </si>
  <si>
    <t>cg02938807</t>
  </si>
  <si>
    <t>cg01394461</t>
  </si>
  <si>
    <t>cg26726230</t>
  </si>
  <si>
    <t>cg00125455</t>
  </si>
  <si>
    <t>cg01528492</t>
  </si>
  <si>
    <t>cg21766592</t>
  </si>
  <si>
    <t>cg15589939</t>
  </si>
  <si>
    <t>cg22166084</t>
  </si>
  <si>
    <t>cg16505233</t>
  </si>
  <si>
    <t>cg14501914</t>
  </si>
  <si>
    <t>cg16340422</t>
  </si>
  <si>
    <t>cg18954900</t>
  </si>
  <si>
    <t>cg05853782</t>
  </si>
  <si>
    <t>cg27219748</t>
  </si>
  <si>
    <t>cg15408734</t>
  </si>
  <si>
    <t>cg04232816</t>
  </si>
  <si>
    <t>cg08973688</t>
  </si>
  <si>
    <t>cg10158614</t>
  </si>
  <si>
    <t>cg16251626</t>
  </si>
  <si>
    <t>cg01829163</t>
  </si>
  <si>
    <t>cg26894438</t>
  </si>
  <si>
    <t>cg15561453</t>
  </si>
  <si>
    <t>cg01196858</t>
  </si>
  <si>
    <t>cg23939642</t>
  </si>
  <si>
    <t>cg26012092</t>
  </si>
  <si>
    <t>cg09887284</t>
  </si>
  <si>
    <t>cg07796002</t>
  </si>
  <si>
    <t>cg25579180</t>
  </si>
  <si>
    <t>cg02339793</t>
  </si>
  <si>
    <t>cg09336988</t>
  </si>
  <si>
    <t>cg27396447</t>
  </si>
  <si>
    <t>cg02192677</t>
  </si>
  <si>
    <t>cg25082710</t>
  </si>
  <si>
    <t>cg20153737</t>
  </si>
  <si>
    <t>cg24332710</t>
  </si>
  <si>
    <t>cg07699613</t>
  </si>
  <si>
    <t>cg26426774</t>
  </si>
  <si>
    <t>cg21712678</t>
  </si>
  <si>
    <t>cg22404646</t>
  </si>
  <si>
    <t>cg01252398</t>
  </si>
  <si>
    <t>cg08741842</t>
  </si>
  <si>
    <t>cg10228162</t>
  </si>
  <si>
    <t>cg20856497</t>
  </si>
  <si>
    <t>cg24593832</t>
  </si>
  <si>
    <t>cg22314314</t>
  </si>
  <si>
    <t>cg00574412</t>
  </si>
  <si>
    <t>cg07974833</t>
  </si>
  <si>
    <t>cg05185634</t>
  </si>
  <si>
    <t>cg16724148</t>
  </si>
  <si>
    <t>cg08772028</t>
  </si>
  <si>
    <t>cg24319836</t>
  </si>
  <si>
    <t>cg15855924</t>
  </si>
  <si>
    <t>cg09496748</t>
  </si>
  <si>
    <t>cg04737087</t>
  </si>
  <si>
    <t>cg25139636</t>
  </si>
  <si>
    <t>cg00061031</t>
  </si>
  <si>
    <t>cg14277403</t>
  </si>
  <si>
    <t>cg05155595</t>
  </si>
  <si>
    <t>cg27464065</t>
  </si>
  <si>
    <t>cg24727216</t>
  </si>
  <si>
    <t>cg18696027</t>
  </si>
  <si>
    <t>cg17016266</t>
  </si>
  <si>
    <t>cg03732014</t>
  </si>
  <si>
    <t>cg12194745</t>
  </si>
  <si>
    <t>cg00419702</t>
  </si>
  <si>
    <t>cg01180628</t>
  </si>
  <si>
    <t>cg20306694</t>
  </si>
  <si>
    <t>cg00567854</t>
  </si>
  <si>
    <t>cg24655262</t>
  </si>
  <si>
    <t>cg03764274</t>
  </si>
  <si>
    <t>cg00536532</t>
  </si>
  <si>
    <t>cg13477101</t>
  </si>
  <si>
    <t>cg03059247</t>
  </si>
  <si>
    <t>cg08782002</t>
  </si>
  <si>
    <t>cg13311440</t>
  </si>
  <si>
    <t>cg17641566</t>
  </si>
  <si>
    <t>cg07413467</t>
  </si>
  <si>
    <t>cg00908631</t>
  </si>
  <si>
    <t>cg06799321</t>
  </si>
  <si>
    <t>cg01179256</t>
  </si>
  <si>
    <t>cg09791743</t>
  </si>
  <si>
    <t>cg26033504</t>
  </si>
  <si>
    <t>cg10395806</t>
  </si>
  <si>
    <t>cg05522498</t>
  </si>
  <si>
    <t>cg03576748</t>
  </si>
  <si>
    <t>cg06228828</t>
  </si>
  <si>
    <t>cg01017147</t>
  </si>
  <si>
    <t>cg15150970</t>
  </si>
  <si>
    <t>cg19273683</t>
  </si>
  <si>
    <t>cg24361265</t>
  </si>
  <si>
    <t>cg06009267</t>
  </si>
  <si>
    <t>cg03332546</t>
  </si>
  <si>
    <t>cg05510337</t>
  </si>
  <si>
    <t>cg00001793</t>
  </si>
  <si>
    <t>cg06225767</t>
  </si>
  <si>
    <t>cg18824549</t>
  </si>
  <si>
    <t>cg25710298</t>
  </si>
  <si>
    <t>cg20362308</t>
  </si>
  <si>
    <t>cg06468626</t>
  </si>
  <si>
    <t>cg20306265</t>
  </si>
  <si>
    <t>cg10813980</t>
  </si>
  <si>
    <t>cg09906145</t>
  </si>
  <si>
    <t>cg08893087</t>
  </si>
  <si>
    <t>cg03068319</t>
  </si>
  <si>
    <t>cg03805684</t>
  </si>
  <si>
    <t>cg11327857</t>
  </si>
  <si>
    <t>cg07529392</t>
  </si>
  <si>
    <t>cg01040890</t>
  </si>
  <si>
    <t>cg13816423</t>
  </si>
  <si>
    <t>cg27407423</t>
  </si>
  <si>
    <t>cg11491284</t>
  </si>
  <si>
    <t>cg24675730</t>
  </si>
  <si>
    <t>cg02359132</t>
  </si>
  <si>
    <t>cg14975122</t>
  </si>
  <si>
    <t>cg02654940</t>
  </si>
  <si>
    <t>cg17002899</t>
  </si>
  <si>
    <t>cg14034325</t>
  </si>
  <si>
    <t>cg24469729</t>
  </si>
  <si>
    <t>cg02647520</t>
  </si>
  <si>
    <t>cg03845837</t>
  </si>
  <si>
    <t>cg12754982</t>
  </si>
  <si>
    <t>cg06619959</t>
  </si>
  <si>
    <t>cg11555067</t>
  </si>
  <si>
    <t>cg19978242</t>
  </si>
  <si>
    <t>cg25045785</t>
  </si>
  <si>
    <t>cg04864179</t>
  </si>
  <si>
    <t>cg18018313</t>
  </si>
  <si>
    <t>cg24131262</t>
  </si>
  <si>
    <t>cg09898793</t>
  </si>
  <si>
    <t>cg26846781</t>
  </si>
  <si>
    <t>cg00842095</t>
  </si>
  <si>
    <t>cg06934523</t>
  </si>
  <si>
    <t>cg18533225</t>
  </si>
  <si>
    <t>cg16062877</t>
  </si>
  <si>
    <t>cg17918556</t>
  </si>
  <si>
    <t>cg09723161</t>
  </si>
  <si>
    <t>cg25741368</t>
  </si>
  <si>
    <t>cg10575367</t>
  </si>
  <si>
    <t>cg06738786</t>
  </si>
  <si>
    <t>cg08973382</t>
  </si>
  <si>
    <t>cg02812767</t>
  </si>
  <si>
    <t>cg10788371</t>
  </si>
  <si>
    <t>cg13702222</t>
  </si>
  <si>
    <t>cg24139720</t>
  </si>
  <si>
    <t>cg02341119</t>
  </si>
  <si>
    <t>cg13050716</t>
  </si>
  <si>
    <t>cg01438090</t>
  </si>
  <si>
    <t>cg12430029</t>
  </si>
  <si>
    <t>cg00163372</t>
  </si>
  <si>
    <t>cg17073306</t>
  </si>
  <si>
    <t>cg19534753</t>
  </si>
  <si>
    <t>cg14316231</t>
  </si>
  <si>
    <t>cg22384801</t>
  </si>
  <si>
    <t>cg07209244</t>
  </si>
  <si>
    <t>cg04367503</t>
  </si>
  <si>
    <t>cg24135793</t>
  </si>
  <si>
    <t>cg16167741</t>
  </si>
  <si>
    <t>cg11765003</t>
  </si>
  <si>
    <t>cg19030554</t>
  </si>
  <si>
    <t>cg26196087</t>
  </si>
  <si>
    <t>cg15059065</t>
  </si>
  <si>
    <t>cg09008322</t>
  </si>
  <si>
    <t>cg10944833</t>
  </si>
  <si>
    <t>cg08496737</t>
  </si>
  <si>
    <t>cg08244750</t>
  </si>
  <si>
    <t>cg08479476</t>
  </si>
  <si>
    <t>cg26487157</t>
  </si>
  <si>
    <t>cg23445461</t>
  </si>
  <si>
    <t>cg02004370</t>
  </si>
  <si>
    <t>cg01211283</t>
  </si>
  <si>
    <t>cg09423126</t>
  </si>
  <si>
    <t>cg18262201</t>
  </si>
  <si>
    <t>cg03084350</t>
  </si>
  <si>
    <t>cg03958308</t>
  </si>
  <si>
    <t>cg01676795</t>
  </si>
  <si>
    <t>cg09190408</t>
  </si>
  <si>
    <t>cg26645468</t>
  </si>
  <si>
    <t>cg07298431</t>
  </si>
  <si>
    <t>cg06868100</t>
  </si>
  <si>
    <t>cg08123207</t>
  </si>
  <si>
    <t>cg09154256</t>
  </si>
  <si>
    <t>cg12699865</t>
  </si>
  <si>
    <t>cg25406442</t>
  </si>
  <si>
    <t>cg18183961</t>
  </si>
  <si>
    <t>cg16315334</t>
  </si>
  <si>
    <t>cg02855207</t>
  </si>
  <si>
    <t>cg04577162</t>
  </si>
  <si>
    <t>cg18033416</t>
  </si>
  <si>
    <t>cg19494100</t>
  </si>
  <si>
    <t>cg13532004</t>
  </si>
  <si>
    <t>cg01475538</t>
  </si>
  <si>
    <t>cg14854355</t>
  </si>
  <si>
    <t>cg26847866</t>
  </si>
  <si>
    <t>cg00658151</t>
  </si>
  <si>
    <t>cg13584258</t>
  </si>
  <si>
    <t>cg06720467</t>
  </si>
  <si>
    <t>cg10040131</t>
  </si>
  <si>
    <t>cg00347863</t>
  </si>
  <si>
    <t>cg00718036</t>
  </si>
  <si>
    <t>cg11681597</t>
  </si>
  <si>
    <t>cg06441398</t>
  </si>
  <si>
    <t>cg11851129</t>
  </si>
  <si>
    <t>cg25446191</t>
  </si>
  <si>
    <t>cg19497444</t>
  </si>
  <si>
    <t>cg13716321</t>
  </si>
  <si>
    <t>cg23031196</t>
  </si>
  <si>
    <t>cg05438378</t>
  </si>
  <si>
    <t>cg19712659</t>
  </si>
  <si>
    <t>cg08754067</t>
  </si>
  <si>
    <t>cg26531804</t>
  </si>
  <si>
    <t>cg05958351</t>
  </si>
  <si>
    <t>cg18241337</t>
  </si>
  <si>
    <t>cg25831522</t>
  </si>
  <si>
    <t>cg23264429</t>
  </si>
  <si>
    <t>cg04230060</t>
  </si>
  <si>
    <t>cg00937359</t>
  </si>
  <si>
    <t>cg03607573</t>
  </si>
  <si>
    <t>cg04852339</t>
  </si>
  <si>
    <t>cg17662369</t>
  </si>
  <si>
    <t>cg04370442</t>
  </si>
  <si>
    <t>cg18973101</t>
  </si>
  <si>
    <t>cg02892925</t>
  </si>
  <si>
    <t>cg09540738</t>
  </si>
  <si>
    <t>cg14064762</t>
  </si>
  <si>
    <t>cg15931839</t>
  </si>
  <si>
    <t>cg25944717</t>
  </si>
  <si>
    <t>cg05439368</t>
  </si>
  <si>
    <t>cg17980786</t>
  </si>
  <si>
    <t>cg23120725</t>
  </si>
  <si>
    <t>cg26143577</t>
  </si>
  <si>
    <t>cg03523740</t>
  </si>
  <si>
    <t>cg10416593</t>
  </si>
  <si>
    <t>cg26744362</t>
  </si>
  <si>
    <t>cg02405476</t>
  </si>
  <si>
    <t>cg19197419</t>
  </si>
  <si>
    <t>cg26588061</t>
  </si>
  <si>
    <t>cg14387743</t>
  </si>
  <si>
    <t>cg10361922</t>
  </si>
  <si>
    <t>cg01792532</t>
  </si>
  <si>
    <t>cg14659930</t>
  </si>
  <si>
    <t>cg10105237</t>
  </si>
  <si>
    <t>cg01419539</t>
  </si>
  <si>
    <t>cg24413918</t>
  </si>
  <si>
    <t>cg16639915</t>
  </si>
  <si>
    <t>cg07808761</t>
  </si>
  <si>
    <t>cg12984877</t>
  </si>
  <si>
    <t>cg02749105</t>
  </si>
  <si>
    <t>cg00062437</t>
  </si>
  <si>
    <t>cg00550955</t>
  </si>
  <si>
    <t>cg00874073</t>
  </si>
  <si>
    <t>cg00880872</t>
  </si>
  <si>
    <t>cg00972246</t>
  </si>
  <si>
    <t>cg01439754</t>
  </si>
  <si>
    <t>cg01621943</t>
  </si>
  <si>
    <t>cg01941278</t>
  </si>
  <si>
    <t>cg02470690</t>
  </si>
  <si>
    <t>cg03671431</t>
  </si>
  <si>
    <t>cg03680873</t>
  </si>
  <si>
    <t>cg04091927</t>
  </si>
  <si>
    <t>cg04745384</t>
  </si>
  <si>
    <t>cg06951627</t>
  </si>
  <si>
    <t>cg07333545</t>
  </si>
  <si>
    <t>cg07519229</t>
  </si>
  <si>
    <t>cg08616943</t>
  </si>
  <si>
    <t>cg09391066</t>
  </si>
  <si>
    <t>cg09613192</t>
  </si>
  <si>
    <t>cg09650731</t>
  </si>
  <si>
    <t>cg10676309</t>
  </si>
  <si>
    <t>cg11007850</t>
  </si>
  <si>
    <t>cg11220565</t>
  </si>
  <si>
    <t>cg12258344</t>
  </si>
  <si>
    <t>cg13139542</t>
  </si>
  <si>
    <t>cg14071869</t>
  </si>
  <si>
    <t>cg14264316</t>
  </si>
  <si>
    <t>cg14286292</t>
  </si>
  <si>
    <t>cg14756878</t>
  </si>
  <si>
    <t>cg15915658</t>
  </si>
  <si>
    <t>cg16407699</t>
  </si>
  <si>
    <t>cg17241841</t>
  </si>
  <si>
    <t>cg17284553</t>
  </si>
  <si>
    <t>cg17877600</t>
  </si>
  <si>
    <t>cg18090646</t>
  </si>
  <si>
    <t>cg19202618</t>
  </si>
  <si>
    <t>cg19678968</t>
  </si>
  <si>
    <t>cg21161526</t>
  </si>
  <si>
    <t>cg21871338</t>
  </si>
  <si>
    <t>cg23051123</t>
  </si>
  <si>
    <t>cg23510764</t>
  </si>
  <si>
    <t>cg25305703</t>
  </si>
  <si>
    <t>cg27593537</t>
  </si>
  <si>
    <t>cg22510139</t>
  </si>
  <si>
    <t>cg17164905</t>
  </si>
  <si>
    <t>cg11980897</t>
  </si>
  <si>
    <t>cg20948740</t>
  </si>
  <si>
    <t>cg00883689</t>
  </si>
  <si>
    <t>cg24642820</t>
  </si>
  <si>
    <t>cg17185710</t>
  </si>
  <si>
    <t>cg08840551</t>
  </si>
  <si>
    <t>cg01201215</t>
  </si>
  <si>
    <t>cg17768768</t>
  </si>
  <si>
    <t>cg06189038</t>
  </si>
  <si>
    <t>cg23444264</t>
  </si>
  <si>
    <t>cg17485681</t>
  </si>
  <si>
    <t>cg05457221</t>
  </si>
  <si>
    <t>cg20204986</t>
  </si>
  <si>
    <t>cg23299618</t>
  </si>
  <si>
    <t>cg18765542</t>
  </si>
  <si>
    <t>cg00271311</t>
  </si>
  <si>
    <t>cg05130679</t>
  </si>
  <si>
    <t>cg21226442</t>
  </si>
  <si>
    <t>cg27491190</t>
  </si>
  <si>
    <t>cg16889557</t>
  </si>
  <si>
    <t>cg06533408</t>
  </si>
  <si>
    <t>cg24146100</t>
  </si>
  <si>
    <t>cg24570624</t>
  </si>
  <si>
    <t>cg03345232</t>
  </si>
  <si>
    <t>cg27394566</t>
  </si>
  <si>
    <t>cg26430287</t>
  </si>
  <si>
    <t>cg08766770</t>
  </si>
  <si>
    <t>cg08916477</t>
  </si>
  <si>
    <t>cg05915866</t>
  </si>
  <si>
    <t>cg12699156</t>
  </si>
  <si>
    <t>cg17757575</t>
  </si>
  <si>
    <t>cg19572487</t>
  </si>
  <si>
    <t>cg00432454</t>
  </si>
  <si>
    <t>cg02231404</t>
  </si>
  <si>
    <t>POLR3GL</t>
  </si>
  <si>
    <t>cg03741185</t>
  </si>
  <si>
    <t>IL12RB1</t>
  </si>
  <si>
    <t>cg06053623</t>
  </si>
  <si>
    <t>age</t>
  </si>
  <si>
    <t>Robert F Hillary</t>
  </si>
  <si>
    <t>10.1101/2023.01.10.23284387</t>
  </si>
  <si>
    <t>Prevalent Type 2 Diabetes (Self-report)</t>
  </si>
  <si>
    <t>Serum high-density lipoprotein cholesterol</t>
  </si>
  <si>
    <t>Imgenberg-Kreuz J</t>
  </si>
  <si>
    <t>Primary Sjogrens syndrome</t>
  </si>
  <si>
    <t>Incident Type 2 Diabetes</t>
  </si>
  <si>
    <t>Witt S</t>
  </si>
  <si>
    <t>alcohol withdrawal recovery</t>
  </si>
  <si>
    <t>Both</t>
  </si>
  <si>
    <t>Incident Type 2 Diabetes*</t>
  </si>
  <si>
    <t>eosinophilia*</t>
  </si>
  <si>
    <t>Incident COPD*</t>
  </si>
  <si>
    <t>PIP &gt; 0.8 in which model?</t>
  </si>
  <si>
    <t>Full cohort</t>
  </si>
  <si>
    <t>p FDR</t>
  </si>
  <si>
    <t>Disease (*)</t>
  </si>
  <si>
    <t>(*) Logistic regression</t>
  </si>
  <si>
    <t>Survival (**)</t>
  </si>
  <si>
    <t>(**) Cox PH</t>
  </si>
  <si>
    <t>Pass FDR correction</t>
  </si>
  <si>
    <t>Consistently +</t>
  </si>
  <si>
    <t>Opposite</t>
  </si>
  <si>
    <t>Consistently -</t>
  </si>
  <si>
    <t>Mixed</t>
  </si>
  <si>
    <t>consistently -</t>
  </si>
  <si>
    <t>consistentnly /</t>
  </si>
  <si>
    <t>Heavy drinker</t>
  </si>
  <si>
    <t>Elastic net N selected features</t>
  </si>
  <si>
    <t>r</t>
  </si>
  <si>
    <t>LBC1921</t>
  </si>
  <si>
    <t>LBC1936</t>
  </si>
  <si>
    <t>Model</t>
  </si>
  <si>
    <t xml:space="preserve">AUC [95% CI] </t>
  </si>
  <si>
    <t xml:space="preserve">AUC [95% CI]  </t>
  </si>
  <si>
    <t>Sex-Agn</t>
  </si>
  <si>
    <t>0.88 [0.81-0.94]</t>
  </si>
  <si>
    <t>0.76 [0.72-0.81]</t>
  </si>
  <si>
    <t>Same-sex</t>
  </si>
  <si>
    <t>0.87 [0.81-0.93]</t>
  </si>
  <si>
    <t>0.78 [0.73-0.82]</t>
  </si>
  <si>
    <t>Oppo-sex</t>
  </si>
  <si>
    <t>0.87 [0.8-0.94]</t>
  </si>
  <si>
    <t>0.76 [0.72-0.8]</t>
  </si>
  <si>
    <r>
      <t>R</t>
    </r>
    <r>
      <rPr>
        <b/>
        <vertAlign val="superscript"/>
        <sz val="12"/>
        <color rgb="FF000000"/>
        <rFont val="Arial"/>
        <family val="2"/>
      </rPr>
      <t>2</t>
    </r>
  </si>
  <si>
    <t>Xu CJ</t>
  </si>
  <si>
    <t>Age 4 vs age 0</t>
  </si>
  <si>
    <t>doi.org/10.1101/2023.11.02.23298000</t>
  </si>
  <si>
    <t>C-reactive protein (CRP) levels</t>
  </si>
  <si>
    <r>
      <t xml:space="preserve">Table S3. </t>
    </r>
    <r>
      <rPr>
        <i/>
        <sz val="12"/>
        <color theme="1"/>
        <rFont val="Arial"/>
        <family val="2"/>
      </rPr>
      <t>Lothian Birth Cohorts summary. Heavy drinker threshold is 14 units per week for females, and 21 for males.</t>
    </r>
  </si>
  <si>
    <r>
      <t xml:space="preserve">Table S4. </t>
    </r>
    <r>
      <rPr>
        <i/>
        <sz val="12"/>
        <color theme="1"/>
        <rFont val="Arial"/>
        <family val="2"/>
      </rPr>
      <t>Alcohol consumption EpiScore and measured alcohol associations to a variety of traits. Models age and sex adjusted.</t>
    </r>
  </si>
  <si>
    <r>
      <rPr>
        <b/>
        <i/>
        <sz val="12"/>
        <color theme="1"/>
        <rFont val="Arial"/>
        <family val="2"/>
      </rPr>
      <t xml:space="preserve">Table S5. </t>
    </r>
    <r>
      <rPr>
        <i/>
        <sz val="12"/>
        <color theme="1"/>
        <rFont val="Arial"/>
        <family val="2"/>
      </rPr>
      <t>Sex-specific EpiScore performance metrics in the Lothian Birth Cohorts. Model trained in Generation Scotland, matching sex sample size (sex-agnostic, same-sex, and opposite-sex, N = 6,958). EpiScore performance metrics (r and incremental R2 over model adjusting for age and sex) are shown for LBC1921 and LBC1936. Also shown is classification performance for heavy drinkers (AUC for ROC curve, and its corresponding 95% confidence interval). All EpiScores associated with measured alcohol consumption with P &lt; 2.2 x 10-16. Sex-agnostic: Sex-Agn. Opposite-sex: Oppo-sex.</t>
    </r>
  </si>
  <si>
    <r>
      <t xml:space="preserve">Table S6. </t>
    </r>
    <r>
      <rPr>
        <i/>
        <sz val="12"/>
        <color theme="1"/>
        <rFont val="Arial"/>
        <family val="2"/>
      </rPr>
      <t>BayesR usual drinker EWAS associations with PIP &gt; 0.95 look-up in EWAS catalog.</t>
    </r>
    <r>
      <rPr>
        <b/>
        <i/>
        <sz val="12"/>
        <color theme="1"/>
        <rFont val="Arial"/>
        <family val="2"/>
      </rPr>
      <t xml:space="preserve"> </t>
    </r>
    <r>
      <rPr>
        <i/>
        <sz val="12"/>
        <color theme="1"/>
        <rFont val="Arial"/>
        <family val="2"/>
      </rPr>
      <t>Shown are associations with P of at least 3.6 x 10^(-8).</t>
    </r>
    <r>
      <rPr>
        <b/>
        <i/>
        <sz val="12"/>
        <color theme="1"/>
        <rFont val="Arial"/>
        <family val="2"/>
      </rPr>
      <t xml:space="preserve"> </t>
    </r>
    <r>
      <rPr>
        <i/>
        <sz val="12"/>
        <color theme="1"/>
        <rFont val="Arial"/>
        <family val="2"/>
      </rPr>
      <t>* denotes multiple significant associations/models in study, where summary statistics are presented for the model with the most significant association.</t>
    </r>
  </si>
  <si>
    <t>Usual drinking ("normal week" drinkers)</t>
  </si>
  <si>
    <r>
      <t xml:space="preserve">Table S2. </t>
    </r>
    <r>
      <rPr>
        <i/>
        <sz val="12"/>
        <color theme="1"/>
        <rFont val="Arial"/>
        <family val="2"/>
      </rPr>
      <t>Elastic net predictor trained on full Generation Scotland cohort, pre-filtering CpGs ahead of elastic net. Shown are features selected and their weight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8" x14ac:knownFonts="1">
    <font>
      <sz val="12"/>
      <color theme="1"/>
      <name val="Calibri"/>
      <family val="2"/>
      <scheme val="minor"/>
    </font>
    <font>
      <sz val="12"/>
      <color theme="1"/>
      <name val="Arial"/>
      <family val="2"/>
    </font>
    <font>
      <b/>
      <sz val="12"/>
      <color theme="1"/>
      <name val="Arial"/>
      <family val="2"/>
    </font>
    <font>
      <b/>
      <i/>
      <sz val="12"/>
      <color theme="1"/>
      <name val="Arial"/>
      <family val="2"/>
    </font>
    <font>
      <i/>
      <sz val="12"/>
      <color theme="1"/>
      <name val="Arial"/>
      <family val="2"/>
    </font>
    <font>
      <b/>
      <sz val="12"/>
      <color rgb="FF000000"/>
      <name val="Arial"/>
      <family val="2"/>
    </font>
    <font>
      <sz val="12"/>
      <color rgb="FF000000"/>
      <name val="Arial"/>
      <family val="2"/>
    </font>
    <font>
      <b/>
      <vertAlign val="superscript"/>
      <sz val="12"/>
      <color rgb="FF000000"/>
      <name val="Arial"/>
      <family val="2"/>
    </font>
  </fonts>
  <fills count="5">
    <fill>
      <patternFill patternType="none"/>
    </fill>
    <fill>
      <patternFill patternType="gray125"/>
    </fill>
    <fill>
      <patternFill patternType="solid">
        <fgColor theme="9" tint="0.79998168889431442"/>
        <bgColor indexed="64"/>
      </patternFill>
    </fill>
    <fill>
      <patternFill patternType="solid">
        <fgColor theme="0" tint="-4.9989318521683403E-2"/>
        <bgColor indexed="64"/>
      </patternFill>
    </fill>
    <fill>
      <patternFill patternType="solid">
        <fgColor theme="7"/>
        <bgColor indexed="64"/>
      </patternFill>
    </fill>
  </fills>
  <borders count="12">
    <border>
      <left/>
      <right/>
      <top/>
      <bottom/>
      <diagonal/>
    </border>
    <border>
      <left style="thin">
        <color indexed="64"/>
      </left>
      <right/>
      <top/>
      <bottom/>
      <diagonal/>
    </border>
    <border>
      <left/>
      <right/>
      <top/>
      <bottom style="thin">
        <color indexed="64"/>
      </bottom>
      <diagonal/>
    </border>
    <border>
      <left style="thin">
        <color indexed="64"/>
      </left>
      <right/>
      <top/>
      <bottom style="thin">
        <color indexed="64"/>
      </bottom>
      <diagonal/>
    </border>
    <border>
      <left style="thin">
        <color indexed="64"/>
      </left>
      <right/>
      <top style="thin">
        <color indexed="64"/>
      </top>
      <bottom/>
      <diagonal/>
    </border>
    <border>
      <left/>
      <right/>
      <top style="thin">
        <color indexed="64"/>
      </top>
      <bottom/>
      <diagonal/>
    </border>
    <border>
      <left/>
      <right style="medium">
        <color indexed="64"/>
      </right>
      <top/>
      <bottom/>
      <diagonal/>
    </border>
    <border>
      <left/>
      <right style="medium">
        <color indexed="64"/>
      </right>
      <top/>
      <bottom style="medium">
        <color indexed="64"/>
      </bottom>
      <diagonal/>
    </border>
    <border>
      <left style="medium">
        <color indexed="64"/>
      </left>
      <right/>
      <top/>
      <bottom/>
      <diagonal/>
    </border>
    <border>
      <left style="medium">
        <color indexed="64"/>
      </left>
      <right/>
      <top/>
      <bottom style="medium">
        <color indexed="64"/>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s>
  <cellStyleXfs count="1">
    <xf numFmtId="0" fontId="0" fillId="0" borderId="0"/>
  </cellStyleXfs>
  <cellXfs count="80">
    <xf numFmtId="0" fontId="0" fillId="0" borderId="0" xfId="0"/>
    <xf numFmtId="0" fontId="1" fillId="0" borderId="0" xfId="0" applyFont="1"/>
    <xf numFmtId="0" fontId="2" fillId="0" borderId="0" xfId="0" applyFont="1" applyAlignment="1">
      <alignment horizontal="center"/>
    </xf>
    <xf numFmtId="0" fontId="2" fillId="0" borderId="0" xfId="0" applyFont="1"/>
    <xf numFmtId="0" fontId="2" fillId="0" borderId="2" xfId="0" applyFont="1" applyBorder="1" applyAlignment="1">
      <alignment horizontal="center"/>
    </xf>
    <xf numFmtId="0" fontId="1" fillId="0" borderId="1" xfId="0" applyFont="1" applyBorder="1" applyAlignment="1">
      <alignment horizontal="center"/>
    </xf>
    <xf numFmtId="164" fontId="1" fillId="0" borderId="1" xfId="0" applyNumberFormat="1" applyFont="1" applyBorder="1" applyAlignment="1">
      <alignment horizontal="center"/>
    </xf>
    <xf numFmtId="164" fontId="1" fillId="0" borderId="0" xfId="0" applyNumberFormat="1" applyFont="1" applyAlignment="1">
      <alignment horizontal="center"/>
    </xf>
    <xf numFmtId="164" fontId="2" fillId="0" borderId="0" xfId="0" applyNumberFormat="1" applyFont="1" applyAlignment="1">
      <alignment horizontal="center"/>
    </xf>
    <xf numFmtId="0" fontId="1" fillId="0" borderId="0" xfId="0" applyFont="1" applyAlignment="1">
      <alignment horizontal="center"/>
    </xf>
    <xf numFmtId="11" fontId="2" fillId="0" borderId="0" xfId="0" applyNumberFormat="1" applyFont="1" applyAlignment="1">
      <alignment horizontal="center"/>
    </xf>
    <xf numFmtId="0" fontId="1" fillId="0" borderId="0" xfId="0" applyFont="1" applyAlignment="1">
      <alignment horizontal="left"/>
    </xf>
    <xf numFmtId="0" fontId="2" fillId="0" borderId="0" xfId="0" applyFont="1" applyAlignment="1">
      <alignment horizontal="left"/>
    </xf>
    <xf numFmtId="11" fontId="1" fillId="0" borderId="0" xfId="0" applyNumberFormat="1" applyFont="1" applyAlignment="1">
      <alignment horizontal="center"/>
    </xf>
    <xf numFmtId="1" fontId="1" fillId="0" borderId="1" xfId="0" applyNumberFormat="1" applyFont="1" applyBorder="1" applyAlignment="1">
      <alignment horizontal="center"/>
    </xf>
    <xf numFmtId="0" fontId="2" fillId="0" borderId="3" xfId="0" applyFont="1" applyBorder="1" applyAlignment="1">
      <alignment horizontal="center" vertical="center"/>
    </xf>
    <xf numFmtId="0" fontId="2" fillId="2" borderId="0" xfId="0" applyFont="1" applyFill="1" applyAlignment="1">
      <alignment horizontal="center" vertical="center"/>
    </xf>
    <xf numFmtId="0" fontId="2" fillId="2" borderId="0" xfId="0" applyFont="1" applyFill="1" applyAlignment="1">
      <alignment horizontal="center"/>
    </xf>
    <xf numFmtId="0" fontId="2" fillId="0" borderId="0" xfId="0" applyFont="1" applyAlignment="1">
      <alignment vertical="center"/>
    </xf>
    <xf numFmtId="0" fontId="2" fillId="2" borderId="1" xfId="0" applyFont="1" applyFill="1" applyBorder="1" applyAlignment="1">
      <alignment horizontal="center" vertical="center"/>
    </xf>
    <xf numFmtId="0" fontId="2" fillId="2" borderId="1" xfId="0" applyFont="1" applyFill="1" applyBorder="1" applyAlignment="1">
      <alignment horizontal="center"/>
    </xf>
    <xf numFmtId="0" fontId="2" fillId="2" borderId="0" xfId="0" applyFont="1" applyFill="1" applyAlignment="1">
      <alignment horizontal="left"/>
    </xf>
    <xf numFmtId="0" fontId="2" fillId="0" borderId="0" xfId="0" applyFont="1" applyAlignment="1">
      <alignment horizontal="center" vertical="center"/>
    </xf>
    <xf numFmtId="0" fontId="1" fillId="0" borderId="0" xfId="0" applyFont="1" applyAlignment="1">
      <alignment horizontal="center" vertical="center"/>
    </xf>
    <xf numFmtId="0" fontId="1" fillId="0" borderId="0" xfId="0" applyFont="1" applyAlignment="1">
      <alignment horizontal="right"/>
    </xf>
    <xf numFmtId="0" fontId="3" fillId="0" borderId="0" xfId="0" applyFont="1"/>
    <xf numFmtId="0" fontId="0" fillId="3" borderId="0" xfId="0" applyFill="1"/>
    <xf numFmtId="0" fontId="1" fillId="0" borderId="5" xfId="0" applyFont="1" applyBorder="1" applyAlignment="1">
      <alignment horizontal="center" vertical="center"/>
    </xf>
    <xf numFmtId="0" fontId="1" fillId="0" borderId="2" xfId="0" applyFont="1" applyBorder="1"/>
    <xf numFmtId="0" fontId="2" fillId="0" borderId="2" xfId="0" applyFont="1" applyBorder="1" applyAlignment="1">
      <alignment horizontal="center" vertical="center"/>
    </xf>
    <xf numFmtId="0" fontId="4" fillId="0" borderId="0" xfId="0" applyFont="1" applyAlignment="1">
      <alignment horizontal="left"/>
    </xf>
    <xf numFmtId="0" fontId="1" fillId="0" borderId="1" xfId="0" applyFont="1" applyBorder="1" applyAlignment="1">
      <alignment horizontal="center" vertical="center"/>
    </xf>
    <xf numFmtId="0" fontId="1" fillId="0" borderId="4" xfId="0" applyFont="1" applyBorder="1" applyAlignment="1">
      <alignment horizontal="center"/>
    </xf>
    <xf numFmtId="2" fontId="1" fillId="0" borderId="0" xfId="0" applyNumberFormat="1" applyFont="1" applyAlignment="1">
      <alignment horizontal="center" vertical="center"/>
    </xf>
    <xf numFmtId="2" fontId="1" fillId="0" borderId="0" xfId="0" applyNumberFormat="1" applyFont="1" applyAlignment="1">
      <alignment horizontal="center"/>
    </xf>
    <xf numFmtId="0" fontId="1" fillId="3" borderId="0" xfId="0" applyFont="1" applyFill="1" applyAlignment="1">
      <alignment horizontal="center" vertical="center"/>
    </xf>
    <xf numFmtId="0" fontId="1" fillId="3" borderId="0" xfId="0" applyFont="1" applyFill="1" applyAlignment="1">
      <alignment horizontal="center"/>
    </xf>
    <xf numFmtId="0" fontId="3" fillId="0" borderId="0" xfId="0" applyFont="1" applyAlignment="1">
      <alignment horizontal="left"/>
    </xf>
    <xf numFmtId="11" fontId="1" fillId="0" borderId="0" xfId="0" applyNumberFormat="1" applyFont="1" applyAlignment="1">
      <alignment horizontal="left"/>
    </xf>
    <xf numFmtId="0" fontId="1" fillId="0" borderId="2" xfId="0" applyFont="1" applyBorder="1" applyAlignment="1">
      <alignment horizontal="left"/>
    </xf>
    <xf numFmtId="11" fontId="1" fillId="0" borderId="2" xfId="0" applyNumberFormat="1" applyFont="1" applyBorder="1" applyAlignment="1">
      <alignment horizontal="left"/>
    </xf>
    <xf numFmtId="0" fontId="4" fillId="0" borderId="2" xfId="0" applyFont="1" applyBorder="1" applyAlignment="1">
      <alignment horizontal="left"/>
    </xf>
    <xf numFmtId="164" fontId="2" fillId="2" borderId="1" xfId="0" applyNumberFormat="1" applyFont="1" applyFill="1" applyBorder="1" applyAlignment="1">
      <alignment horizontal="center"/>
    </xf>
    <xf numFmtId="164" fontId="2" fillId="2" borderId="0" xfId="0" applyNumberFormat="1" applyFont="1" applyFill="1" applyAlignment="1">
      <alignment horizontal="center"/>
    </xf>
    <xf numFmtId="164" fontId="1" fillId="3" borderId="0" xfId="0" applyNumberFormat="1" applyFont="1" applyFill="1" applyAlignment="1">
      <alignment horizontal="center"/>
    </xf>
    <xf numFmtId="0" fontId="6" fillId="0" borderId="0" xfId="0" applyFont="1" applyAlignment="1">
      <alignment horizontal="left"/>
    </xf>
    <xf numFmtId="11" fontId="6" fillId="0" borderId="0" xfId="0" applyNumberFormat="1" applyFont="1" applyAlignment="1">
      <alignment horizontal="left"/>
    </xf>
    <xf numFmtId="0" fontId="2" fillId="0" borderId="0" xfId="0" applyFont="1" applyAlignment="1">
      <alignment horizontal="left" wrapText="1"/>
    </xf>
    <xf numFmtId="0" fontId="5" fillId="0" borderId="0" xfId="0" applyFont="1" applyAlignment="1">
      <alignment horizontal="left" wrapText="1"/>
    </xf>
    <xf numFmtId="0" fontId="1" fillId="0" borderId="5" xfId="0" applyFont="1" applyBorder="1" applyAlignment="1">
      <alignment horizontal="left"/>
    </xf>
    <xf numFmtId="11" fontId="1" fillId="0" borderId="5" xfId="0" applyNumberFormat="1" applyFont="1" applyBorder="1" applyAlignment="1">
      <alignment horizontal="left"/>
    </xf>
    <xf numFmtId="0" fontId="1" fillId="0" borderId="5" xfId="0" applyFont="1" applyBorder="1"/>
    <xf numFmtId="0" fontId="0" fillId="2" borderId="0" xfId="0" applyFill="1"/>
    <xf numFmtId="164" fontId="2" fillId="4" borderId="0" xfId="0" applyNumberFormat="1" applyFont="1" applyFill="1" applyAlignment="1">
      <alignment horizontal="center"/>
    </xf>
    <xf numFmtId="0" fontId="1" fillId="4" borderId="0" xfId="0" applyFont="1" applyFill="1"/>
    <xf numFmtId="0" fontId="5" fillId="0" borderId="6" xfId="0" applyFont="1" applyBorder="1" applyAlignment="1">
      <alignment horizontal="center" vertical="center" wrapText="1"/>
    </xf>
    <xf numFmtId="0" fontId="5" fillId="0" borderId="6" xfId="0" applyFont="1" applyBorder="1" applyAlignment="1">
      <alignment vertical="center"/>
    </xf>
    <xf numFmtId="0" fontId="6" fillId="0" borderId="6" xfId="0" applyFont="1" applyBorder="1" applyAlignment="1">
      <alignment horizontal="center" vertical="center" wrapText="1"/>
    </xf>
    <xf numFmtId="0" fontId="6" fillId="0" borderId="0" xfId="0" applyFont="1" applyAlignment="1">
      <alignment horizontal="center" vertical="center"/>
    </xf>
    <xf numFmtId="0" fontId="6" fillId="0" borderId="6" xfId="0" applyFont="1" applyBorder="1" applyAlignment="1">
      <alignment horizontal="center" vertical="center"/>
    </xf>
    <xf numFmtId="0" fontId="6" fillId="0" borderId="0" xfId="0" applyFont="1" applyAlignment="1">
      <alignment horizontal="center" vertical="center" wrapText="1"/>
    </xf>
    <xf numFmtId="11" fontId="1" fillId="0" borderId="0" xfId="0" applyNumberFormat="1" applyFont="1"/>
    <xf numFmtId="0" fontId="3" fillId="0" borderId="0" xfId="0" applyFont="1" applyAlignment="1">
      <alignment horizontal="left" wrapText="1"/>
    </xf>
    <xf numFmtId="0" fontId="2" fillId="0" borderId="0" xfId="0" applyFont="1" applyAlignment="1">
      <alignment horizontal="center"/>
    </xf>
    <xf numFmtId="0" fontId="2" fillId="0" borderId="1" xfId="0" applyFont="1" applyBorder="1" applyAlignment="1">
      <alignment horizontal="center"/>
    </xf>
    <xf numFmtId="0" fontId="4" fillId="0" borderId="0" xfId="0" applyFont="1" applyAlignment="1">
      <alignment horizontal="left" wrapText="1"/>
    </xf>
    <xf numFmtId="0" fontId="5" fillId="0" borderId="8" xfId="0" applyFont="1" applyBorder="1" applyAlignment="1">
      <alignment horizontal="center" vertical="center"/>
    </xf>
    <xf numFmtId="0" fontId="5" fillId="0" borderId="0" xfId="0" applyFont="1" applyAlignment="1">
      <alignment horizontal="center" vertical="center"/>
    </xf>
    <xf numFmtId="0" fontId="5" fillId="0" borderId="6" xfId="0" applyFont="1" applyBorder="1" applyAlignment="1">
      <alignment horizontal="center" vertical="center"/>
    </xf>
    <xf numFmtId="0" fontId="5" fillId="0" borderId="8" xfId="0" applyFont="1" applyBorder="1" applyAlignment="1">
      <alignment horizontal="center" vertical="center" wrapText="1"/>
    </xf>
    <xf numFmtId="0" fontId="5" fillId="0" borderId="0" xfId="0" applyFont="1" applyAlignment="1">
      <alignment horizontal="center" vertical="center" wrapText="1"/>
    </xf>
    <xf numFmtId="0" fontId="2" fillId="0" borderId="6" xfId="0" applyFont="1" applyBorder="1" applyAlignment="1">
      <alignment vertical="center"/>
    </xf>
    <xf numFmtId="0" fontId="2" fillId="0" borderId="7" xfId="0" applyFont="1" applyBorder="1" applyAlignment="1">
      <alignment vertical="center"/>
    </xf>
    <xf numFmtId="0" fontId="5" fillId="0" borderId="9" xfId="0" applyFont="1" applyBorder="1" applyAlignment="1">
      <alignment horizontal="center" vertical="center"/>
    </xf>
    <xf numFmtId="0" fontId="5" fillId="0" borderId="7" xfId="0" applyFont="1" applyBorder="1" applyAlignment="1">
      <alignment horizontal="center" vertical="center"/>
    </xf>
    <xf numFmtId="0" fontId="5" fillId="0" borderId="10" xfId="0" applyFont="1" applyBorder="1" applyAlignment="1">
      <alignment horizontal="center" vertical="center" wrapText="1"/>
    </xf>
    <xf numFmtId="0" fontId="5" fillId="0" borderId="11" xfId="0" applyFont="1" applyBorder="1" applyAlignment="1">
      <alignment horizontal="center" vertical="center" wrapText="1"/>
    </xf>
    <xf numFmtId="0" fontId="5" fillId="0" borderId="9" xfId="0" applyFont="1" applyBorder="1" applyAlignment="1">
      <alignment horizontal="center" vertical="center" wrapText="1"/>
    </xf>
    <xf numFmtId="0" fontId="5" fillId="0" borderId="6" xfId="0" applyFont="1" applyBorder="1" applyAlignment="1">
      <alignment horizontal="center" vertical="center" wrapText="1"/>
    </xf>
    <xf numFmtId="0" fontId="5" fillId="0" borderId="7" xfId="0" applyFont="1" applyBorder="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BCCBBC0-F6F9-C942-A654-69F7F54D8EDE}">
  <dimension ref="A1:E15"/>
  <sheetViews>
    <sheetView zoomScaleNormal="100" workbookViewId="0">
      <selection activeCell="A13" sqref="A13"/>
    </sheetView>
  </sheetViews>
  <sheetFormatPr baseColWidth="10" defaultRowHeight="16" x14ac:dyDescent="0.2"/>
  <cols>
    <col min="1" max="1" width="39" customWidth="1"/>
  </cols>
  <sheetData>
    <row r="1" spans="1:5" ht="17" customHeight="1" x14ac:dyDescent="0.2">
      <c r="A1" s="62" t="s">
        <v>68</v>
      </c>
      <c r="B1" s="62"/>
      <c r="C1" s="62"/>
      <c r="D1" s="62"/>
      <c r="E1" s="62"/>
    </row>
    <row r="2" spans="1:5" x14ac:dyDescent="0.2">
      <c r="A2" s="1"/>
      <c r="B2" s="9"/>
      <c r="C2" s="9"/>
      <c r="D2" s="9"/>
      <c r="E2" s="9"/>
    </row>
    <row r="3" spans="1:5" x14ac:dyDescent="0.2">
      <c r="A3" s="28"/>
      <c r="B3" s="29" t="s">
        <v>15</v>
      </c>
      <c r="C3" s="29" t="s">
        <v>59</v>
      </c>
      <c r="D3" s="29" t="s">
        <v>60</v>
      </c>
      <c r="E3" s="9"/>
    </row>
    <row r="4" spans="1:5" x14ac:dyDescent="0.2">
      <c r="A4" s="3" t="s">
        <v>57</v>
      </c>
      <c r="B4" s="23">
        <v>16717</v>
      </c>
      <c r="C4" s="23">
        <v>47.3</v>
      </c>
      <c r="D4" s="23">
        <v>14.82</v>
      </c>
      <c r="E4" s="9"/>
    </row>
    <row r="5" spans="1:5" x14ac:dyDescent="0.2">
      <c r="A5" s="3" t="s">
        <v>58</v>
      </c>
      <c r="B5" s="23">
        <v>16717</v>
      </c>
      <c r="C5" s="23">
        <v>10.9</v>
      </c>
      <c r="D5" s="23">
        <v>12.72</v>
      </c>
      <c r="E5" s="1"/>
    </row>
    <row r="6" spans="1:5" x14ac:dyDescent="0.2">
      <c r="E6" s="1"/>
    </row>
    <row r="7" spans="1:5" x14ac:dyDescent="0.2">
      <c r="A7" s="28"/>
      <c r="B7" s="29" t="s">
        <v>15</v>
      </c>
      <c r="C7" s="29" t="s">
        <v>61</v>
      </c>
      <c r="D7" s="23"/>
      <c r="E7" s="1"/>
    </row>
    <row r="8" spans="1:5" x14ac:dyDescent="0.2">
      <c r="A8" s="3" t="s">
        <v>62</v>
      </c>
      <c r="B8" s="23"/>
      <c r="C8" s="23"/>
      <c r="D8" s="23"/>
      <c r="E8" s="1"/>
    </row>
    <row r="9" spans="1:5" x14ac:dyDescent="0.2">
      <c r="A9" s="24" t="s">
        <v>63</v>
      </c>
      <c r="B9" s="23">
        <v>9758</v>
      </c>
      <c r="C9" s="23">
        <v>58.37</v>
      </c>
      <c r="D9" s="23"/>
      <c r="E9" s="1"/>
    </row>
    <row r="10" spans="1:5" x14ac:dyDescent="0.2">
      <c r="A10" s="24" t="s">
        <v>64</v>
      </c>
      <c r="B10" s="23">
        <v>6959</v>
      </c>
      <c r="C10" s="23">
        <v>41.63</v>
      </c>
      <c r="D10" s="23"/>
      <c r="E10" s="1"/>
    </row>
    <row r="11" spans="1:5" x14ac:dyDescent="0.2">
      <c r="A11" s="3" t="s">
        <v>65</v>
      </c>
      <c r="B11" s="23"/>
      <c r="C11" s="23"/>
      <c r="D11" s="23"/>
      <c r="E11" s="1"/>
    </row>
    <row r="12" spans="1:5" x14ac:dyDescent="0.2">
      <c r="A12" s="24" t="s">
        <v>869</v>
      </c>
      <c r="B12" s="23">
        <v>10506</v>
      </c>
      <c r="C12" s="23">
        <v>62.85</v>
      </c>
      <c r="D12" s="23"/>
      <c r="E12" s="1"/>
    </row>
    <row r="13" spans="1:5" x14ac:dyDescent="0.2">
      <c r="A13" s="24" t="s">
        <v>66</v>
      </c>
      <c r="B13" s="23">
        <v>3756</v>
      </c>
      <c r="C13" s="23">
        <v>22.47</v>
      </c>
      <c r="D13" s="23"/>
      <c r="E13" s="1"/>
    </row>
    <row r="14" spans="1:5" x14ac:dyDescent="0.2">
      <c r="A14" s="24" t="s">
        <v>67</v>
      </c>
      <c r="B14" s="23">
        <v>1622</v>
      </c>
      <c r="C14" s="23">
        <v>9.6999999999999993</v>
      </c>
      <c r="D14" s="23"/>
    </row>
    <row r="15" spans="1:5" x14ac:dyDescent="0.2">
      <c r="A15" s="24" t="s">
        <v>69</v>
      </c>
      <c r="B15" s="9">
        <v>833</v>
      </c>
      <c r="C15" s="23">
        <v>4.9800000000000004</v>
      </c>
    </row>
  </sheetData>
  <mergeCells count="1">
    <mergeCell ref="A1:E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E96908-F4FA-F541-9557-C24AF99F0A3A}">
  <dimension ref="A1:B1064"/>
  <sheetViews>
    <sheetView tabSelected="1" workbookViewId="0"/>
  </sheetViews>
  <sheetFormatPr baseColWidth="10" defaultRowHeight="16" x14ac:dyDescent="0.2"/>
  <cols>
    <col min="1" max="2" width="16.1640625" style="9" customWidth="1"/>
    <col min="3" max="16384" width="10.83203125" style="1"/>
  </cols>
  <sheetData>
    <row r="1" spans="1:2" x14ac:dyDescent="0.2">
      <c r="A1" s="37" t="s">
        <v>870</v>
      </c>
    </row>
    <row r="3" spans="1:2" x14ac:dyDescent="0.2">
      <c r="A3" s="2" t="s">
        <v>173</v>
      </c>
      <c r="B3" s="2" t="s">
        <v>81</v>
      </c>
    </row>
    <row r="4" spans="1:2" x14ac:dyDescent="0.2">
      <c r="A4" s="9" t="s">
        <v>82</v>
      </c>
      <c r="B4" s="13">
        <v>-4.1195825984162499E-16</v>
      </c>
    </row>
    <row r="5" spans="1:2" x14ac:dyDescent="0.2">
      <c r="A5" s="9" t="s">
        <v>0</v>
      </c>
      <c r="B5" s="9">
        <v>-7.0882425519029901E-2</v>
      </c>
    </row>
    <row r="6" spans="1:2" x14ac:dyDescent="0.2">
      <c r="A6" s="9" t="s">
        <v>124</v>
      </c>
      <c r="B6" s="9">
        <v>-5.8403678023551897E-2</v>
      </c>
    </row>
    <row r="7" spans="1:2" x14ac:dyDescent="0.2">
      <c r="A7" s="9" t="s">
        <v>150</v>
      </c>
      <c r="B7" s="9">
        <v>-4.6621530219933104E-3</v>
      </c>
    </row>
    <row r="8" spans="1:2" x14ac:dyDescent="0.2">
      <c r="A8" s="9" t="s">
        <v>129</v>
      </c>
      <c r="B8" s="9">
        <v>-6.21128545533631E-2</v>
      </c>
    </row>
    <row r="9" spans="1:2" x14ac:dyDescent="0.2">
      <c r="A9" s="9" t="s">
        <v>152</v>
      </c>
      <c r="B9" s="9">
        <v>-1.7360193509044799E-2</v>
      </c>
    </row>
    <row r="10" spans="1:2" x14ac:dyDescent="0.2">
      <c r="A10" s="9" t="s">
        <v>5</v>
      </c>
      <c r="B10" s="9">
        <v>-2.7043626797510299E-2</v>
      </c>
    </row>
    <row r="11" spans="1:2" x14ac:dyDescent="0.2">
      <c r="A11" s="9" t="s">
        <v>264</v>
      </c>
      <c r="B11" s="9">
        <v>3.2735261219876402E-3</v>
      </c>
    </row>
    <row r="12" spans="1:2" x14ac:dyDescent="0.2">
      <c r="A12" s="9" t="s">
        <v>95</v>
      </c>
      <c r="B12" s="9">
        <v>-2.1632131342151899E-2</v>
      </c>
    </row>
    <row r="13" spans="1:2" x14ac:dyDescent="0.2">
      <c r="A13" s="9" t="s">
        <v>265</v>
      </c>
      <c r="B13" s="9">
        <v>1.9225557869436501E-3</v>
      </c>
    </row>
    <row r="14" spans="1:2" x14ac:dyDescent="0.2">
      <c r="A14" s="9" t="s">
        <v>266</v>
      </c>
      <c r="B14" s="9">
        <v>1.0975973010131301E-3</v>
      </c>
    </row>
    <row r="15" spans="1:2" x14ac:dyDescent="0.2">
      <c r="A15" s="9" t="s">
        <v>154</v>
      </c>
      <c r="B15" s="9">
        <v>-7.8598634697948696E-3</v>
      </c>
    </row>
    <row r="16" spans="1:2" x14ac:dyDescent="0.2">
      <c r="A16" s="9" t="s">
        <v>140</v>
      </c>
      <c r="B16" s="9">
        <v>-2.5909650637445701E-3</v>
      </c>
    </row>
    <row r="17" spans="1:2" x14ac:dyDescent="0.2">
      <c r="A17" s="9" t="s">
        <v>84</v>
      </c>
      <c r="B17" s="9">
        <v>2.98209159863046E-3</v>
      </c>
    </row>
    <row r="18" spans="1:2" x14ac:dyDescent="0.2">
      <c r="A18" s="9" t="s">
        <v>158</v>
      </c>
      <c r="B18" s="9">
        <v>1.28888710525915E-2</v>
      </c>
    </row>
    <row r="19" spans="1:2" x14ac:dyDescent="0.2">
      <c r="A19" s="9" t="s">
        <v>156</v>
      </c>
      <c r="B19" s="9">
        <v>1.04917509112988E-3</v>
      </c>
    </row>
    <row r="20" spans="1:2" x14ac:dyDescent="0.2">
      <c r="A20" s="9" t="s">
        <v>267</v>
      </c>
      <c r="B20" s="9">
        <v>9.2086957301513105E-4</v>
      </c>
    </row>
    <row r="21" spans="1:2" x14ac:dyDescent="0.2">
      <c r="A21" s="9" t="s">
        <v>167</v>
      </c>
      <c r="B21" s="9">
        <v>1.3254609717399E-2</v>
      </c>
    </row>
    <row r="22" spans="1:2" x14ac:dyDescent="0.2">
      <c r="A22" s="9" t="s">
        <v>93</v>
      </c>
      <c r="B22" s="9">
        <v>1.6057711103166901E-2</v>
      </c>
    </row>
    <row r="23" spans="1:2" x14ac:dyDescent="0.2">
      <c r="A23" s="9" t="s">
        <v>268</v>
      </c>
      <c r="B23" s="9">
        <v>2.68095202058782E-2</v>
      </c>
    </row>
    <row r="24" spans="1:2" x14ac:dyDescent="0.2">
      <c r="A24" s="9" t="s">
        <v>122</v>
      </c>
      <c r="B24" s="9">
        <v>-1.1285286970151E-2</v>
      </c>
    </row>
    <row r="25" spans="1:2" x14ac:dyDescent="0.2">
      <c r="A25" s="9" t="s">
        <v>269</v>
      </c>
      <c r="B25" s="13">
        <v>-4.1097609293060798E-5</v>
      </c>
    </row>
    <row r="26" spans="1:2" x14ac:dyDescent="0.2">
      <c r="A26" s="9" t="s">
        <v>270</v>
      </c>
      <c r="B26" s="9">
        <v>1.2047007302102E-3</v>
      </c>
    </row>
    <row r="27" spans="1:2" x14ac:dyDescent="0.2">
      <c r="A27" s="9" t="s">
        <v>271</v>
      </c>
      <c r="B27" s="13">
        <v>9.9096061011687999E-5</v>
      </c>
    </row>
    <row r="28" spans="1:2" x14ac:dyDescent="0.2">
      <c r="A28" s="9" t="s">
        <v>135</v>
      </c>
      <c r="B28" s="9">
        <v>-1.9921732154740201E-2</v>
      </c>
    </row>
    <row r="29" spans="1:2" x14ac:dyDescent="0.2">
      <c r="A29" s="9" t="s">
        <v>153</v>
      </c>
      <c r="B29" s="9">
        <v>-5.8684534036675699E-3</v>
      </c>
    </row>
    <row r="30" spans="1:2" x14ac:dyDescent="0.2">
      <c r="A30" s="9" t="s">
        <v>146</v>
      </c>
      <c r="B30" s="9">
        <v>-6.7945546624543201E-3</v>
      </c>
    </row>
    <row r="31" spans="1:2" x14ac:dyDescent="0.2">
      <c r="A31" s="9" t="s">
        <v>272</v>
      </c>
      <c r="B31" s="9">
        <v>-7.8388216157736692E-3</v>
      </c>
    </row>
    <row r="32" spans="1:2" x14ac:dyDescent="0.2">
      <c r="A32" s="9" t="s">
        <v>4</v>
      </c>
      <c r="B32" s="9">
        <v>6.1667881166720298E-2</v>
      </c>
    </row>
    <row r="33" spans="1:2" x14ac:dyDescent="0.2">
      <c r="A33" s="9" t="s">
        <v>8</v>
      </c>
      <c r="B33" s="9">
        <v>-3.6325987721317003E-2</v>
      </c>
    </row>
    <row r="34" spans="1:2" x14ac:dyDescent="0.2">
      <c r="A34" s="9" t="s">
        <v>6</v>
      </c>
      <c r="B34" s="9">
        <v>-3.1341643690177903E-2</v>
      </c>
    </row>
    <row r="35" spans="1:2" x14ac:dyDescent="0.2">
      <c r="A35" s="9" t="s">
        <v>273</v>
      </c>
      <c r="B35" s="9">
        <v>7.9490966219965993E-3</v>
      </c>
    </row>
    <row r="36" spans="1:2" x14ac:dyDescent="0.2">
      <c r="A36" s="9" t="s">
        <v>96</v>
      </c>
      <c r="B36" s="9">
        <v>-2.24872761274524E-2</v>
      </c>
    </row>
    <row r="37" spans="1:2" x14ac:dyDescent="0.2">
      <c r="A37" s="9" t="s">
        <v>274</v>
      </c>
      <c r="B37" s="9">
        <v>-1.80749425488296E-3</v>
      </c>
    </row>
    <row r="38" spans="1:2" x14ac:dyDescent="0.2">
      <c r="A38" s="9" t="s">
        <v>102</v>
      </c>
      <c r="B38" s="9">
        <v>-1.4395573413570799E-2</v>
      </c>
    </row>
    <row r="39" spans="1:2" x14ac:dyDescent="0.2">
      <c r="A39" s="9" t="s">
        <v>111</v>
      </c>
      <c r="B39" s="9">
        <v>3.0221359653915501E-2</v>
      </c>
    </row>
    <row r="40" spans="1:2" x14ac:dyDescent="0.2">
      <c r="A40" s="9" t="s">
        <v>275</v>
      </c>
      <c r="B40" s="9">
        <v>1.54101422651673E-2</v>
      </c>
    </row>
    <row r="41" spans="1:2" x14ac:dyDescent="0.2">
      <c r="A41" s="9" t="s">
        <v>188</v>
      </c>
      <c r="B41" s="9">
        <v>2.8494106407436298E-4</v>
      </c>
    </row>
    <row r="42" spans="1:2" x14ac:dyDescent="0.2">
      <c r="A42" s="9" t="s">
        <v>145</v>
      </c>
      <c r="B42" s="9">
        <v>-4.2950746961984199E-2</v>
      </c>
    </row>
    <row r="43" spans="1:2" x14ac:dyDescent="0.2">
      <c r="A43" s="9" t="s">
        <v>276</v>
      </c>
      <c r="B43" s="9">
        <v>-8.1255611620817698E-3</v>
      </c>
    </row>
    <row r="44" spans="1:2" x14ac:dyDescent="0.2">
      <c r="A44" s="9" t="s">
        <v>2</v>
      </c>
      <c r="B44" s="9">
        <v>9.6999077851553008E-3</v>
      </c>
    </row>
    <row r="45" spans="1:2" x14ac:dyDescent="0.2">
      <c r="A45" s="9" t="s">
        <v>277</v>
      </c>
      <c r="B45" s="9">
        <v>-3.3272505349067299E-3</v>
      </c>
    </row>
    <row r="46" spans="1:2" x14ac:dyDescent="0.2">
      <c r="A46" s="9" t="s">
        <v>278</v>
      </c>
      <c r="B46" s="9">
        <v>-5.9130483559314299E-3</v>
      </c>
    </row>
    <row r="47" spans="1:2" x14ac:dyDescent="0.2">
      <c r="A47" s="9" t="s">
        <v>117</v>
      </c>
      <c r="B47" s="9">
        <v>1.27571506107598E-2</v>
      </c>
    </row>
    <row r="48" spans="1:2" x14ac:dyDescent="0.2">
      <c r="A48" s="9" t="s">
        <v>86</v>
      </c>
      <c r="B48" s="9">
        <v>2.1688733991618699E-2</v>
      </c>
    </row>
    <row r="49" spans="1:2" x14ac:dyDescent="0.2">
      <c r="A49" s="9" t="s">
        <v>125</v>
      </c>
      <c r="B49" s="9">
        <v>-3.5601005352747003E-2</v>
      </c>
    </row>
    <row r="50" spans="1:2" x14ac:dyDescent="0.2">
      <c r="A50" s="9" t="s">
        <v>88</v>
      </c>
      <c r="B50" s="9">
        <v>2.5850076658040799E-2</v>
      </c>
    </row>
    <row r="51" spans="1:2" x14ac:dyDescent="0.2">
      <c r="A51" s="9" t="s">
        <v>279</v>
      </c>
      <c r="B51" s="9">
        <v>1.31825132710974E-2</v>
      </c>
    </row>
    <row r="52" spans="1:2" x14ac:dyDescent="0.2">
      <c r="A52" s="9" t="s">
        <v>280</v>
      </c>
      <c r="B52" s="9">
        <v>3.7434282668821102E-2</v>
      </c>
    </row>
    <row r="53" spans="1:2" x14ac:dyDescent="0.2">
      <c r="A53" s="9" t="s">
        <v>281</v>
      </c>
      <c r="B53" s="9">
        <v>-3.1299051558861202E-2</v>
      </c>
    </row>
    <row r="54" spans="1:2" x14ac:dyDescent="0.2">
      <c r="A54" s="9" t="s">
        <v>183</v>
      </c>
      <c r="B54" s="9">
        <v>1.8640451569507899E-4</v>
      </c>
    </row>
    <row r="55" spans="1:2" x14ac:dyDescent="0.2">
      <c r="A55" s="9" t="s">
        <v>105</v>
      </c>
      <c r="B55" s="9">
        <v>1.7772757979242201E-2</v>
      </c>
    </row>
    <row r="56" spans="1:2" x14ac:dyDescent="0.2">
      <c r="A56" s="9" t="s">
        <v>149</v>
      </c>
      <c r="B56" s="9">
        <v>4.0313853960649501E-2</v>
      </c>
    </row>
    <row r="57" spans="1:2" x14ac:dyDescent="0.2">
      <c r="A57" s="9" t="s">
        <v>110</v>
      </c>
      <c r="B57" s="9">
        <v>2.85577668571944E-3</v>
      </c>
    </row>
    <row r="58" spans="1:2" x14ac:dyDescent="0.2">
      <c r="A58" s="9" t="s">
        <v>126</v>
      </c>
      <c r="B58" s="9">
        <v>-1.8306463394713798E-2</v>
      </c>
    </row>
    <row r="59" spans="1:2" x14ac:dyDescent="0.2">
      <c r="A59" s="9" t="s">
        <v>282</v>
      </c>
      <c r="B59" s="9">
        <v>-2.24274568715737E-2</v>
      </c>
    </row>
    <row r="60" spans="1:2" x14ac:dyDescent="0.2">
      <c r="A60" s="9" t="s">
        <v>283</v>
      </c>
      <c r="B60" s="9">
        <v>6.4522954885428297E-3</v>
      </c>
    </row>
    <row r="61" spans="1:2" x14ac:dyDescent="0.2">
      <c r="A61" s="9" t="s">
        <v>284</v>
      </c>
      <c r="B61" s="9">
        <v>-3.1212068936671898E-3</v>
      </c>
    </row>
    <row r="62" spans="1:2" x14ac:dyDescent="0.2">
      <c r="A62" s="9" t="s">
        <v>92</v>
      </c>
      <c r="B62" s="9">
        <v>3.6089961118943102E-2</v>
      </c>
    </row>
    <row r="63" spans="1:2" x14ac:dyDescent="0.2">
      <c r="A63" s="9" t="s">
        <v>285</v>
      </c>
      <c r="B63" s="9">
        <v>8.3183585510133596E-3</v>
      </c>
    </row>
    <row r="64" spans="1:2" x14ac:dyDescent="0.2">
      <c r="A64" s="9" t="s">
        <v>99</v>
      </c>
      <c r="B64" s="9">
        <v>-1.08791102985401E-2</v>
      </c>
    </row>
    <row r="65" spans="1:2" x14ac:dyDescent="0.2">
      <c r="A65" s="9" t="s">
        <v>104</v>
      </c>
      <c r="B65" s="9">
        <v>-1.15453900887069E-2</v>
      </c>
    </row>
    <row r="66" spans="1:2" x14ac:dyDescent="0.2">
      <c r="A66" s="9" t="s">
        <v>286</v>
      </c>
      <c r="B66" s="9">
        <v>1.05638219683787E-3</v>
      </c>
    </row>
    <row r="67" spans="1:2" x14ac:dyDescent="0.2">
      <c r="A67" s="9" t="s">
        <v>287</v>
      </c>
      <c r="B67" s="9">
        <v>-1.16711558582127E-2</v>
      </c>
    </row>
    <row r="68" spans="1:2" x14ac:dyDescent="0.2">
      <c r="A68" s="9" t="s">
        <v>288</v>
      </c>
      <c r="B68" s="9">
        <v>5.3592464107654399E-2</v>
      </c>
    </row>
    <row r="69" spans="1:2" x14ac:dyDescent="0.2">
      <c r="A69" s="9" t="s">
        <v>289</v>
      </c>
      <c r="B69" s="9">
        <v>5.2627858570355899E-3</v>
      </c>
    </row>
    <row r="70" spans="1:2" x14ac:dyDescent="0.2">
      <c r="A70" s="9" t="s">
        <v>290</v>
      </c>
      <c r="B70" s="9">
        <v>6.2602238790004303E-3</v>
      </c>
    </row>
    <row r="71" spans="1:2" x14ac:dyDescent="0.2">
      <c r="A71" s="9" t="s">
        <v>291</v>
      </c>
      <c r="B71" s="9">
        <v>1.06469847082389E-2</v>
      </c>
    </row>
    <row r="72" spans="1:2" x14ac:dyDescent="0.2">
      <c r="A72" s="9" t="s">
        <v>292</v>
      </c>
      <c r="B72" s="9">
        <v>5.5752797638252798E-3</v>
      </c>
    </row>
    <row r="73" spans="1:2" x14ac:dyDescent="0.2">
      <c r="A73" s="9" t="s">
        <v>293</v>
      </c>
      <c r="B73" s="9">
        <v>6.1345990773092399E-3</v>
      </c>
    </row>
    <row r="74" spans="1:2" x14ac:dyDescent="0.2">
      <c r="A74" s="9" t="s">
        <v>294</v>
      </c>
      <c r="B74" s="9">
        <v>-7.8897002280330498E-4</v>
      </c>
    </row>
    <row r="75" spans="1:2" x14ac:dyDescent="0.2">
      <c r="A75" s="9" t="s">
        <v>295</v>
      </c>
      <c r="B75" s="9">
        <v>5.74859244639973E-3</v>
      </c>
    </row>
    <row r="76" spans="1:2" x14ac:dyDescent="0.2">
      <c r="A76" s="9" t="s">
        <v>296</v>
      </c>
      <c r="B76" s="9">
        <v>-2.0337260902666401E-4</v>
      </c>
    </row>
    <row r="77" spans="1:2" x14ac:dyDescent="0.2">
      <c r="A77" s="9" t="s">
        <v>155</v>
      </c>
      <c r="B77" s="9">
        <v>-1.1349256376601899E-2</v>
      </c>
    </row>
    <row r="78" spans="1:2" x14ac:dyDescent="0.2">
      <c r="A78" s="9" t="s">
        <v>115</v>
      </c>
      <c r="B78" s="9">
        <v>-1.2680659861069501E-3</v>
      </c>
    </row>
    <row r="79" spans="1:2" x14ac:dyDescent="0.2">
      <c r="A79" s="9" t="s">
        <v>297</v>
      </c>
      <c r="B79" s="9">
        <v>5.8515062398792799E-3</v>
      </c>
    </row>
    <row r="80" spans="1:2" x14ac:dyDescent="0.2">
      <c r="A80" s="9" t="s">
        <v>298</v>
      </c>
      <c r="B80" s="9">
        <v>1.0291058638244401E-2</v>
      </c>
    </row>
    <row r="81" spans="1:2" x14ac:dyDescent="0.2">
      <c r="A81" s="9" t="s">
        <v>299</v>
      </c>
      <c r="B81" s="9">
        <v>3.6393193774796801E-3</v>
      </c>
    </row>
    <row r="82" spans="1:2" x14ac:dyDescent="0.2">
      <c r="A82" s="9" t="s">
        <v>100</v>
      </c>
      <c r="B82" s="9">
        <v>-3.0824671982587599E-2</v>
      </c>
    </row>
    <row r="83" spans="1:2" x14ac:dyDescent="0.2">
      <c r="A83" s="9" t="s">
        <v>300</v>
      </c>
      <c r="B83" s="9">
        <v>1.3420166538347E-2</v>
      </c>
    </row>
    <row r="84" spans="1:2" x14ac:dyDescent="0.2">
      <c r="A84" s="9" t="s">
        <v>301</v>
      </c>
      <c r="B84" s="9">
        <v>1.93192322902682E-3</v>
      </c>
    </row>
    <row r="85" spans="1:2" x14ac:dyDescent="0.2">
      <c r="A85" s="9" t="s">
        <v>302</v>
      </c>
      <c r="B85" s="9">
        <v>8.4747092075305296E-3</v>
      </c>
    </row>
    <row r="86" spans="1:2" x14ac:dyDescent="0.2">
      <c r="A86" s="9" t="s">
        <v>303</v>
      </c>
      <c r="B86" s="9">
        <v>1.47135874093087E-2</v>
      </c>
    </row>
    <row r="87" spans="1:2" x14ac:dyDescent="0.2">
      <c r="A87" s="9" t="s">
        <v>304</v>
      </c>
      <c r="B87" s="9">
        <v>1.9482860270252301E-2</v>
      </c>
    </row>
    <row r="88" spans="1:2" x14ac:dyDescent="0.2">
      <c r="A88" s="9" t="s">
        <v>151</v>
      </c>
      <c r="B88" s="9">
        <v>1.6774002877765901E-2</v>
      </c>
    </row>
    <row r="89" spans="1:2" x14ac:dyDescent="0.2">
      <c r="A89" s="9" t="s">
        <v>305</v>
      </c>
      <c r="B89" s="9">
        <v>-1.49693998871556E-2</v>
      </c>
    </row>
    <row r="90" spans="1:2" x14ac:dyDescent="0.2">
      <c r="A90" s="9" t="s">
        <v>306</v>
      </c>
      <c r="B90" s="9">
        <v>1.1615321690227099E-3</v>
      </c>
    </row>
    <row r="91" spans="1:2" x14ac:dyDescent="0.2">
      <c r="A91" s="9" t="s">
        <v>307</v>
      </c>
      <c r="B91" s="9">
        <v>2.1197304106679301E-2</v>
      </c>
    </row>
    <row r="92" spans="1:2" x14ac:dyDescent="0.2">
      <c r="A92" s="9" t="s">
        <v>169</v>
      </c>
      <c r="B92" s="9">
        <v>6.9980995868381499E-3</v>
      </c>
    </row>
    <row r="93" spans="1:2" x14ac:dyDescent="0.2">
      <c r="A93" s="9" t="s">
        <v>170</v>
      </c>
      <c r="B93" s="9">
        <v>-1.0536489378008501E-2</v>
      </c>
    </row>
    <row r="94" spans="1:2" x14ac:dyDescent="0.2">
      <c r="A94" s="9" t="s">
        <v>308</v>
      </c>
      <c r="B94" s="9">
        <v>1.1950690950020199E-3</v>
      </c>
    </row>
    <row r="95" spans="1:2" x14ac:dyDescent="0.2">
      <c r="A95" s="9" t="s">
        <v>161</v>
      </c>
      <c r="B95" s="9">
        <v>1.9840875472649701E-2</v>
      </c>
    </row>
    <row r="96" spans="1:2" x14ac:dyDescent="0.2">
      <c r="A96" s="9" t="s">
        <v>309</v>
      </c>
      <c r="B96" s="9">
        <v>8.8213651362517003E-3</v>
      </c>
    </row>
    <row r="97" spans="1:2" x14ac:dyDescent="0.2">
      <c r="A97" s="9" t="s">
        <v>310</v>
      </c>
      <c r="B97" s="9">
        <v>-3.63436216961908E-3</v>
      </c>
    </row>
    <row r="98" spans="1:2" x14ac:dyDescent="0.2">
      <c r="A98" s="9" t="s">
        <v>141</v>
      </c>
      <c r="B98" s="9">
        <v>1.8245464151488301E-2</v>
      </c>
    </row>
    <row r="99" spans="1:2" x14ac:dyDescent="0.2">
      <c r="A99" s="9" t="s">
        <v>311</v>
      </c>
      <c r="B99" s="9">
        <v>6.4495916476506902E-3</v>
      </c>
    </row>
    <row r="100" spans="1:2" x14ac:dyDescent="0.2">
      <c r="A100" s="9" t="s">
        <v>312</v>
      </c>
      <c r="B100" s="9">
        <v>-1.46822748330151E-2</v>
      </c>
    </row>
    <row r="101" spans="1:2" x14ac:dyDescent="0.2">
      <c r="A101" s="9" t="s">
        <v>313</v>
      </c>
      <c r="B101" s="9">
        <v>6.3204523117010398E-3</v>
      </c>
    </row>
    <row r="102" spans="1:2" x14ac:dyDescent="0.2">
      <c r="A102" s="9" t="s">
        <v>314</v>
      </c>
      <c r="B102" s="9">
        <v>8.7632812406255693E-3</v>
      </c>
    </row>
    <row r="103" spans="1:2" x14ac:dyDescent="0.2">
      <c r="A103" s="9" t="s">
        <v>315</v>
      </c>
      <c r="B103" s="9">
        <v>2.2355967149365E-2</v>
      </c>
    </row>
    <row r="104" spans="1:2" x14ac:dyDescent="0.2">
      <c r="A104" s="9" t="s">
        <v>7</v>
      </c>
      <c r="B104" s="9">
        <v>4.4915134680686898E-2</v>
      </c>
    </row>
    <row r="105" spans="1:2" x14ac:dyDescent="0.2">
      <c r="A105" s="9" t="s">
        <v>134</v>
      </c>
      <c r="B105" s="9">
        <v>-1.49189047078405E-2</v>
      </c>
    </row>
    <row r="106" spans="1:2" x14ac:dyDescent="0.2">
      <c r="A106" s="9" t="s">
        <v>316</v>
      </c>
      <c r="B106" s="9">
        <v>-8.6082066305353795E-4</v>
      </c>
    </row>
    <row r="107" spans="1:2" x14ac:dyDescent="0.2">
      <c r="A107" s="9" t="s">
        <v>171</v>
      </c>
      <c r="B107" s="9">
        <v>5.5400149052682E-2</v>
      </c>
    </row>
    <row r="108" spans="1:2" x14ac:dyDescent="0.2">
      <c r="A108" s="9" t="s">
        <v>317</v>
      </c>
      <c r="B108" s="9">
        <v>2.4051231846783001E-2</v>
      </c>
    </row>
    <row r="109" spans="1:2" x14ac:dyDescent="0.2">
      <c r="A109" s="9" t="s">
        <v>318</v>
      </c>
      <c r="B109" s="9">
        <v>1.1098856126103599E-3</v>
      </c>
    </row>
    <row r="110" spans="1:2" x14ac:dyDescent="0.2">
      <c r="A110" s="9" t="s">
        <v>319</v>
      </c>
      <c r="B110" s="9">
        <v>3.8586789917568901E-3</v>
      </c>
    </row>
    <row r="111" spans="1:2" x14ac:dyDescent="0.2">
      <c r="A111" s="9" t="s">
        <v>320</v>
      </c>
      <c r="B111" s="9">
        <v>5.5295735325835496E-3</v>
      </c>
    </row>
    <row r="112" spans="1:2" x14ac:dyDescent="0.2">
      <c r="A112" s="9" t="s">
        <v>321</v>
      </c>
      <c r="B112" s="9">
        <v>2.2774905618489098E-2</v>
      </c>
    </row>
    <row r="113" spans="1:2" x14ac:dyDescent="0.2">
      <c r="A113" s="9" t="s">
        <v>322</v>
      </c>
      <c r="B113" s="9">
        <v>-1.01751549263945E-2</v>
      </c>
    </row>
    <row r="114" spans="1:2" x14ac:dyDescent="0.2">
      <c r="A114" s="9" t="s">
        <v>323</v>
      </c>
      <c r="B114" s="9">
        <v>3.3462213007594199E-3</v>
      </c>
    </row>
    <row r="115" spans="1:2" x14ac:dyDescent="0.2">
      <c r="A115" s="9" t="s">
        <v>324</v>
      </c>
      <c r="B115" s="9">
        <v>1.2040232844316099E-2</v>
      </c>
    </row>
    <row r="116" spans="1:2" x14ac:dyDescent="0.2">
      <c r="A116" s="9" t="s">
        <v>325</v>
      </c>
      <c r="B116" s="9">
        <v>-1.04164529770589E-3</v>
      </c>
    </row>
    <row r="117" spans="1:2" x14ac:dyDescent="0.2">
      <c r="A117" s="9" t="s">
        <v>326</v>
      </c>
      <c r="B117" s="9">
        <v>-1.0600265798089399E-2</v>
      </c>
    </row>
    <row r="118" spans="1:2" x14ac:dyDescent="0.2">
      <c r="A118" s="9" t="s">
        <v>327</v>
      </c>
      <c r="B118" s="9">
        <v>5.5233070179293298E-4</v>
      </c>
    </row>
    <row r="119" spans="1:2" x14ac:dyDescent="0.2">
      <c r="A119" s="9" t="s">
        <v>328</v>
      </c>
      <c r="B119" s="9">
        <v>1.5880519903347601E-2</v>
      </c>
    </row>
    <row r="120" spans="1:2" x14ac:dyDescent="0.2">
      <c r="A120" s="9" t="s">
        <v>97</v>
      </c>
      <c r="B120" s="9">
        <v>5.0110569827244E-3</v>
      </c>
    </row>
    <row r="121" spans="1:2" x14ac:dyDescent="0.2">
      <c r="A121" s="9" t="s">
        <v>329</v>
      </c>
      <c r="B121" s="9">
        <v>3.0675733823097299E-2</v>
      </c>
    </row>
    <row r="122" spans="1:2" x14ac:dyDescent="0.2">
      <c r="A122" s="9" t="s">
        <v>148</v>
      </c>
      <c r="B122" s="9">
        <v>2.1879474389063399E-2</v>
      </c>
    </row>
    <row r="123" spans="1:2" x14ac:dyDescent="0.2">
      <c r="A123" s="9" t="s">
        <v>330</v>
      </c>
      <c r="B123" s="9">
        <v>7.0037602243539698E-3</v>
      </c>
    </row>
    <row r="124" spans="1:2" x14ac:dyDescent="0.2">
      <c r="A124" s="9" t="s">
        <v>331</v>
      </c>
      <c r="B124" s="9">
        <v>1.93624110545834E-2</v>
      </c>
    </row>
    <row r="125" spans="1:2" x14ac:dyDescent="0.2">
      <c r="A125" s="9" t="s">
        <v>332</v>
      </c>
      <c r="B125" s="9">
        <v>9.8439250592296506E-3</v>
      </c>
    </row>
    <row r="126" spans="1:2" x14ac:dyDescent="0.2">
      <c r="A126" s="9" t="s">
        <v>333</v>
      </c>
      <c r="B126" s="9">
        <v>5.9920555146879204E-3</v>
      </c>
    </row>
    <row r="127" spans="1:2" x14ac:dyDescent="0.2">
      <c r="A127" s="9" t="s">
        <v>334</v>
      </c>
      <c r="B127" s="9">
        <v>7.0706515839938904E-3</v>
      </c>
    </row>
    <row r="128" spans="1:2" x14ac:dyDescent="0.2">
      <c r="A128" s="9" t="s">
        <v>335</v>
      </c>
      <c r="B128" s="9">
        <v>1.3146424873350699E-2</v>
      </c>
    </row>
    <row r="129" spans="1:2" x14ac:dyDescent="0.2">
      <c r="A129" s="9" t="s">
        <v>336</v>
      </c>
      <c r="B129" s="9">
        <v>1.1801087692505201E-2</v>
      </c>
    </row>
    <row r="130" spans="1:2" x14ac:dyDescent="0.2">
      <c r="A130" s="9" t="s">
        <v>337</v>
      </c>
      <c r="B130" s="9">
        <v>1.68799359085888E-2</v>
      </c>
    </row>
    <row r="131" spans="1:2" x14ac:dyDescent="0.2">
      <c r="A131" s="9" t="s">
        <v>338</v>
      </c>
      <c r="B131" s="9">
        <v>-1.9329893945294601E-3</v>
      </c>
    </row>
    <row r="132" spans="1:2" x14ac:dyDescent="0.2">
      <c r="A132" s="9" t="s">
        <v>339</v>
      </c>
      <c r="B132" s="9">
        <v>3.3925269495583199E-3</v>
      </c>
    </row>
    <row r="133" spans="1:2" x14ac:dyDescent="0.2">
      <c r="A133" s="9" t="s">
        <v>340</v>
      </c>
      <c r="B133" s="9">
        <v>3.3992903264708301E-3</v>
      </c>
    </row>
    <row r="134" spans="1:2" x14ac:dyDescent="0.2">
      <c r="A134" s="9" t="s">
        <v>106</v>
      </c>
      <c r="B134" s="9">
        <v>-5.6781211196712802E-3</v>
      </c>
    </row>
    <row r="135" spans="1:2" x14ac:dyDescent="0.2">
      <c r="A135" s="9" t="s">
        <v>132</v>
      </c>
      <c r="B135" s="9">
        <v>5.7640134067951602E-3</v>
      </c>
    </row>
    <row r="136" spans="1:2" x14ac:dyDescent="0.2">
      <c r="A136" s="9" t="s">
        <v>341</v>
      </c>
      <c r="B136" s="9">
        <v>2.7381043668768298E-2</v>
      </c>
    </row>
    <row r="137" spans="1:2" x14ac:dyDescent="0.2">
      <c r="A137" s="9" t="s">
        <v>342</v>
      </c>
      <c r="B137" s="9">
        <v>1.12806295969638E-2</v>
      </c>
    </row>
    <row r="138" spans="1:2" x14ac:dyDescent="0.2">
      <c r="A138" s="9" t="s">
        <v>343</v>
      </c>
      <c r="B138" s="9">
        <v>3.8577721919668101E-4</v>
      </c>
    </row>
    <row r="139" spans="1:2" x14ac:dyDescent="0.2">
      <c r="A139" s="9" t="s">
        <v>344</v>
      </c>
      <c r="B139" s="9">
        <v>1.9772132484760101E-2</v>
      </c>
    </row>
    <row r="140" spans="1:2" x14ac:dyDescent="0.2">
      <c r="A140" s="9" t="s">
        <v>345</v>
      </c>
      <c r="B140" s="9">
        <v>2.2265144358351199E-3</v>
      </c>
    </row>
    <row r="141" spans="1:2" x14ac:dyDescent="0.2">
      <c r="A141" s="9" t="s">
        <v>346</v>
      </c>
      <c r="B141" s="9">
        <v>1.0044437575431499E-4</v>
      </c>
    </row>
    <row r="142" spans="1:2" x14ac:dyDescent="0.2">
      <c r="A142" s="9" t="s">
        <v>347</v>
      </c>
      <c r="B142" s="9">
        <v>-7.2717458630744696E-4</v>
      </c>
    </row>
    <row r="143" spans="1:2" x14ac:dyDescent="0.2">
      <c r="A143" s="9" t="s">
        <v>348</v>
      </c>
      <c r="B143" s="9">
        <v>8.4555796551582692E-3</v>
      </c>
    </row>
    <row r="144" spans="1:2" x14ac:dyDescent="0.2">
      <c r="A144" s="9" t="s">
        <v>349</v>
      </c>
      <c r="B144" s="9">
        <v>-7.0561662311376602E-3</v>
      </c>
    </row>
    <row r="145" spans="1:2" x14ac:dyDescent="0.2">
      <c r="A145" s="9" t="s">
        <v>350</v>
      </c>
      <c r="B145" s="9">
        <v>-4.2219350992864302E-3</v>
      </c>
    </row>
    <row r="146" spans="1:2" x14ac:dyDescent="0.2">
      <c r="A146" s="9" t="s">
        <v>177</v>
      </c>
      <c r="B146" s="9">
        <v>1.9479906248599699E-3</v>
      </c>
    </row>
    <row r="147" spans="1:2" x14ac:dyDescent="0.2">
      <c r="A147" s="9" t="s">
        <v>351</v>
      </c>
      <c r="B147" s="9">
        <v>2.2198543421315898E-3</v>
      </c>
    </row>
    <row r="148" spans="1:2" x14ac:dyDescent="0.2">
      <c r="A148" s="9" t="s">
        <v>128</v>
      </c>
      <c r="B148" s="9">
        <v>-1.1438195037127801E-2</v>
      </c>
    </row>
    <row r="149" spans="1:2" x14ac:dyDescent="0.2">
      <c r="A149" s="9" t="s">
        <v>147</v>
      </c>
      <c r="B149" s="9">
        <v>4.0051480157551202E-2</v>
      </c>
    </row>
    <row r="150" spans="1:2" x14ac:dyDescent="0.2">
      <c r="A150" s="9" t="s">
        <v>91</v>
      </c>
      <c r="B150" s="9">
        <v>-2.68348400689211E-2</v>
      </c>
    </row>
    <row r="151" spans="1:2" x14ac:dyDescent="0.2">
      <c r="A151" s="9" t="s">
        <v>352</v>
      </c>
      <c r="B151" s="9">
        <v>-1.1072400565686801E-2</v>
      </c>
    </row>
    <row r="152" spans="1:2" x14ac:dyDescent="0.2">
      <c r="A152" s="9" t="s">
        <v>353</v>
      </c>
      <c r="B152" s="9">
        <v>4.65999411633293E-3</v>
      </c>
    </row>
    <row r="153" spans="1:2" x14ac:dyDescent="0.2">
      <c r="A153" s="9" t="s">
        <v>354</v>
      </c>
      <c r="B153" s="9">
        <v>-2.8128493310644999E-4</v>
      </c>
    </row>
    <row r="154" spans="1:2" x14ac:dyDescent="0.2">
      <c r="A154" s="9" t="s">
        <v>355</v>
      </c>
      <c r="B154" s="9">
        <v>-1.2305275108298999E-2</v>
      </c>
    </row>
    <row r="155" spans="1:2" x14ac:dyDescent="0.2">
      <c r="A155" s="9" t="s">
        <v>356</v>
      </c>
      <c r="B155" s="13">
        <v>-1.01065391486234E-5</v>
      </c>
    </row>
    <row r="156" spans="1:2" x14ac:dyDescent="0.2">
      <c r="A156" s="9" t="s">
        <v>175</v>
      </c>
      <c r="B156" s="9">
        <v>4.1987799845923698E-4</v>
      </c>
    </row>
    <row r="157" spans="1:2" x14ac:dyDescent="0.2">
      <c r="A157" s="9" t="s">
        <v>357</v>
      </c>
      <c r="B157" s="13">
        <v>2.3925280541999999E-5</v>
      </c>
    </row>
    <row r="158" spans="1:2" x14ac:dyDescent="0.2">
      <c r="A158" s="9" t="s">
        <v>120</v>
      </c>
      <c r="B158" s="9">
        <v>1.22743654140549E-2</v>
      </c>
    </row>
    <row r="159" spans="1:2" x14ac:dyDescent="0.2">
      <c r="A159" s="9" t="s">
        <v>358</v>
      </c>
      <c r="B159" s="9">
        <v>-2.02801661340303E-2</v>
      </c>
    </row>
    <row r="160" spans="1:2" x14ac:dyDescent="0.2">
      <c r="A160" s="9" t="s">
        <v>359</v>
      </c>
      <c r="B160" s="9">
        <v>8.8900042096420396E-4</v>
      </c>
    </row>
    <row r="161" spans="1:2" x14ac:dyDescent="0.2">
      <c r="A161" s="9" t="s">
        <v>360</v>
      </c>
      <c r="B161" s="9">
        <v>-1.0771906745211E-4</v>
      </c>
    </row>
    <row r="162" spans="1:2" x14ac:dyDescent="0.2">
      <c r="A162" s="9" t="s">
        <v>361</v>
      </c>
      <c r="B162" s="9">
        <v>1.3915215483719E-2</v>
      </c>
    </row>
    <row r="163" spans="1:2" x14ac:dyDescent="0.2">
      <c r="A163" s="9" t="s">
        <v>362</v>
      </c>
      <c r="B163" s="9">
        <v>5.3985476792680499E-3</v>
      </c>
    </row>
    <row r="164" spans="1:2" x14ac:dyDescent="0.2">
      <c r="A164" s="9" t="s">
        <v>363</v>
      </c>
      <c r="B164" s="9">
        <v>-1.8327378888098701E-2</v>
      </c>
    </row>
    <row r="165" spans="1:2" x14ac:dyDescent="0.2">
      <c r="A165" s="9" t="s">
        <v>364</v>
      </c>
      <c r="B165" s="9">
        <v>5.21386557194872E-3</v>
      </c>
    </row>
    <row r="166" spans="1:2" x14ac:dyDescent="0.2">
      <c r="A166" s="9" t="s">
        <v>365</v>
      </c>
      <c r="B166" s="9">
        <v>1.33379376266041E-2</v>
      </c>
    </row>
    <row r="167" spans="1:2" x14ac:dyDescent="0.2">
      <c r="A167" s="9" t="s">
        <v>366</v>
      </c>
      <c r="B167" s="9">
        <v>4.5776949542228901E-3</v>
      </c>
    </row>
    <row r="168" spans="1:2" x14ac:dyDescent="0.2">
      <c r="A168" s="9" t="s">
        <v>367</v>
      </c>
      <c r="B168" s="9">
        <v>6.8763407233447399E-3</v>
      </c>
    </row>
    <row r="169" spans="1:2" x14ac:dyDescent="0.2">
      <c r="A169" s="9" t="s">
        <v>368</v>
      </c>
      <c r="B169" s="9">
        <v>-1.54558923074832E-3</v>
      </c>
    </row>
    <row r="170" spans="1:2" x14ac:dyDescent="0.2">
      <c r="A170" s="9" t="s">
        <v>369</v>
      </c>
      <c r="B170" s="9">
        <v>1.0721172097227401E-2</v>
      </c>
    </row>
    <row r="171" spans="1:2" x14ac:dyDescent="0.2">
      <c r="A171" s="9" t="s">
        <v>370</v>
      </c>
      <c r="B171" s="9">
        <v>-1.07883970802725E-2</v>
      </c>
    </row>
    <row r="172" spans="1:2" x14ac:dyDescent="0.2">
      <c r="A172" s="9" t="s">
        <v>371</v>
      </c>
      <c r="B172" s="9">
        <v>5.6092721043699799E-3</v>
      </c>
    </row>
    <row r="173" spans="1:2" x14ac:dyDescent="0.2">
      <c r="A173" s="9" t="s">
        <v>372</v>
      </c>
      <c r="B173" s="9">
        <v>1.75589182820221E-3</v>
      </c>
    </row>
    <row r="174" spans="1:2" x14ac:dyDescent="0.2">
      <c r="A174" s="9" t="s">
        <v>373</v>
      </c>
      <c r="B174" s="9">
        <v>-2.2749900005710798E-3</v>
      </c>
    </row>
    <row r="175" spans="1:2" x14ac:dyDescent="0.2">
      <c r="A175" s="9" t="s">
        <v>374</v>
      </c>
      <c r="B175" s="9">
        <v>2.04823003974379E-2</v>
      </c>
    </row>
    <row r="176" spans="1:2" x14ac:dyDescent="0.2">
      <c r="A176" s="9" t="s">
        <v>375</v>
      </c>
      <c r="B176" s="9">
        <v>1.2105872710751199E-2</v>
      </c>
    </row>
    <row r="177" spans="1:2" x14ac:dyDescent="0.2">
      <c r="A177" s="9" t="s">
        <v>142</v>
      </c>
      <c r="B177" s="9">
        <v>1.8762628531528901E-2</v>
      </c>
    </row>
    <row r="178" spans="1:2" x14ac:dyDescent="0.2">
      <c r="A178" s="9" t="s">
        <v>376</v>
      </c>
      <c r="B178" s="9">
        <v>-3.7781416611129899E-3</v>
      </c>
    </row>
    <row r="179" spans="1:2" x14ac:dyDescent="0.2">
      <c r="A179" s="9" t="s">
        <v>113</v>
      </c>
      <c r="B179" s="9">
        <v>2.5339359194159E-2</v>
      </c>
    </row>
    <row r="180" spans="1:2" x14ac:dyDescent="0.2">
      <c r="A180" s="9" t="s">
        <v>377</v>
      </c>
      <c r="B180" s="9">
        <v>-8.3323113009097698E-4</v>
      </c>
    </row>
    <row r="181" spans="1:2" x14ac:dyDescent="0.2">
      <c r="A181" s="9" t="s">
        <v>378</v>
      </c>
      <c r="B181" s="9">
        <v>9.7238352637122206E-3</v>
      </c>
    </row>
    <row r="182" spans="1:2" x14ac:dyDescent="0.2">
      <c r="A182" s="9" t="s">
        <v>379</v>
      </c>
      <c r="B182" s="9">
        <v>-2.5581474753353598E-3</v>
      </c>
    </row>
    <row r="183" spans="1:2" x14ac:dyDescent="0.2">
      <c r="A183" s="9" t="s">
        <v>380</v>
      </c>
      <c r="B183" s="9">
        <v>-5.5840621780850501E-3</v>
      </c>
    </row>
    <row r="184" spans="1:2" x14ac:dyDescent="0.2">
      <c r="A184" s="9" t="s">
        <v>381</v>
      </c>
      <c r="B184" s="9">
        <v>1.2109170785872E-2</v>
      </c>
    </row>
    <row r="185" spans="1:2" x14ac:dyDescent="0.2">
      <c r="A185" s="9" t="s">
        <v>382</v>
      </c>
      <c r="B185" s="9">
        <v>1.16611183697014E-2</v>
      </c>
    </row>
    <row r="186" spans="1:2" x14ac:dyDescent="0.2">
      <c r="A186" s="9" t="s">
        <v>383</v>
      </c>
      <c r="B186" s="9">
        <v>-5.5735801401197698E-3</v>
      </c>
    </row>
    <row r="187" spans="1:2" x14ac:dyDescent="0.2">
      <c r="A187" s="9" t="s">
        <v>384</v>
      </c>
      <c r="B187" s="9">
        <v>1.6431785559432002E-2</v>
      </c>
    </row>
    <row r="188" spans="1:2" x14ac:dyDescent="0.2">
      <c r="A188" s="9" t="s">
        <v>385</v>
      </c>
      <c r="B188" s="9">
        <v>1.1675504401401301E-2</v>
      </c>
    </row>
    <row r="189" spans="1:2" x14ac:dyDescent="0.2">
      <c r="A189" s="9" t="s">
        <v>103</v>
      </c>
      <c r="B189" s="9">
        <v>7.4377733903319698E-3</v>
      </c>
    </row>
    <row r="190" spans="1:2" x14ac:dyDescent="0.2">
      <c r="A190" s="9" t="s">
        <v>386</v>
      </c>
      <c r="B190" s="9">
        <v>2.7284590276379299E-2</v>
      </c>
    </row>
    <row r="191" spans="1:2" x14ac:dyDescent="0.2">
      <c r="A191" s="9" t="s">
        <v>387</v>
      </c>
      <c r="B191" s="9">
        <v>1.51237121416331E-2</v>
      </c>
    </row>
    <row r="192" spans="1:2" x14ac:dyDescent="0.2">
      <c r="A192" s="9" t="s">
        <v>388</v>
      </c>
      <c r="B192" s="9">
        <v>2.96133245400266E-2</v>
      </c>
    </row>
    <row r="193" spans="1:2" x14ac:dyDescent="0.2">
      <c r="A193" s="9" t="s">
        <v>389</v>
      </c>
      <c r="B193" s="9">
        <v>6.5384879556686301E-3</v>
      </c>
    </row>
    <row r="194" spans="1:2" x14ac:dyDescent="0.2">
      <c r="A194" s="9" t="s">
        <v>390</v>
      </c>
      <c r="B194" s="9">
        <v>1.1047759637263701E-3</v>
      </c>
    </row>
    <row r="195" spans="1:2" x14ac:dyDescent="0.2">
      <c r="A195" s="9" t="s">
        <v>127</v>
      </c>
      <c r="B195" s="9">
        <v>7.5948887647060998E-3</v>
      </c>
    </row>
    <row r="196" spans="1:2" x14ac:dyDescent="0.2">
      <c r="A196" s="9" t="s">
        <v>391</v>
      </c>
      <c r="B196" s="9">
        <v>-3.0589737908882902E-3</v>
      </c>
    </row>
    <row r="197" spans="1:2" x14ac:dyDescent="0.2">
      <c r="A197" s="9" t="s">
        <v>392</v>
      </c>
      <c r="B197" s="9">
        <v>7.3765819372862201E-3</v>
      </c>
    </row>
    <row r="198" spans="1:2" x14ac:dyDescent="0.2">
      <c r="A198" s="9" t="s">
        <v>116</v>
      </c>
      <c r="B198" s="9">
        <v>1.79370987327526E-2</v>
      </c>
    </row>
    <row r="199" spans="1:2" x14ac:dyDescent="0.2">
      <c r="A199" s="9" t="s">
        <v>393</v>
      </c>
      <c r="B199" s="9">
        <v>1.5096355229715301E-3</v>
      </c>
    </row>
    <row r="200" spans="1:2" x14ac:dyDescent="0.2">
      <c r="A200" s="9" t="s">
        <v>394</v>
      </c>
      <c r="B200" s="9">
        <v>-5.48345277940856E-3</v>
      </c>
    </row>
    <row r="201" spans="1:2" x14ac:dyDescent="0.2">
      <c r="A201" s="9" t="s">
        <v>395</v>
      </c>
      <c r="B201" s="9">
        <v>3.3151335511764899E-3</v>
      </c>
    </row>
    <row r="202" spans="1:2" x14ac:dyDescent="0.2">
      <c r="A202" s="9" t="s">
        <v>396</v>
      </c>
      <c r="B202" s="9">
        <v>-9.6792691457361999E-3</v>
      </c>
    </row>
    <row r="203" spans="1:2" x14ac:dyDescent="0.2">
      <c r="A203" s="9" t="s">
        <v>397</v>
      </c>
      <c r="B203" s="9">
        <v>-9.5311117933082404E-4</v>
      </c>
    </row>
    <row r="204" spans="1:2" x14ac:dyDescent="0.2">
      <c r="A204" s="9" t="s">
        <v>398</v>
      </c>
      <c r="B204" s="9">
        <v>1.2610440579713601E-2</v>
      </c>
    </row>
    <row r="205" spans="1:2" x14ac:dyDescent="0.2">
      <c r="A205" s="9" t="s">
        <v>399</v>
      </c>
      <c r="B205" s="9">
        <v>1.52734135103666E-3</v>
      </c>
    </row>
    <row r="206" spans="1:2" x14ac:dyDescent="0.2">
      <c r="A206" s="9" t="s">
        <v>400</v>
      </c>
      <c r="B206" s="9">
        <v>-2.4432780999622799E-2</v>
      </c>
    </row>
    <row r="207" spans="1:2" x14ac:dyDescent="0.2">
      <c r="A207" s="9" t="s">
        <v>401</v>
      </c>
      <c r="B207" s="9">
        <v>9.2867677273789605E-3</v>
      </c>
    </row>
    <row r="208" spans="1:2" x14ac:dyDescent="0.2">
      <c r="A208" s="9" t="s">
        <v>402</v>
      </c>
      <c r="B208" s="9">
        <v>-1.0535612109918499E-2</v>
      </c>
    </row>
    <row r="209" spans="1:2" x14ac:dyDescent="0.2">
      <c r="A209" s="9" t="s">
        <v>403</v>
      </c>
      <c r="B209" s="9">
        <v>-9.6949316296280404E-4</v>
      </c>
    </row>
    <row r="210" spans="1:2" x14ac:dyDescent="0.2">
      <c r="A210" s="9" t="s">
        <v>404</v>
      </c>
      <c r="B210" s="9">
        <v>3.1912588025191998E-4</v>
      </c>
    </row>
    <row r="211" spans="1:2" x14ac:dyDescent="0.2">
      <c r="A211" s="9" t="s">
        <v>405</v>
      </c>
      <c r="B211" s="9">
        <v>-4.6037066174672403E-4</v>
      </c>
    </row>
    <row r="212" spans="1:2" x14ac:dyDescent="0.2">
      <c r="A212" s="9" t="s">
        <v>406</v>
      </c>
      <c r="B212" s="9">
        <v>-1.12458468767143E-2</v>
      </c>
    </row>
    <row r="213" spans="1:2" x14ac:dyDescent="0.2">
      <c r="A213" s="9" t="s">
        <v>407</v>
      </c>
      <c r="B213" s="9">
        <v>9.0063518140885007E-3</v>
      </c>
    </row>
    <row r="214" spans="1:2" x14ac:dyDescent="0.2">
      <c r="A214" s="9" t="s">
        <v>408</v>
      </c>
      <c r="B214" s="9">
        <v>-8.1455303502944297E-4</v>
      </c>
    </row>
    <row r="215" spans="1:2" x14ac:dyDescent="0.2">
      <c r="A215" s="9" t="s">
        <v>98</v>
      </c>
      <c r="B215" s="9">
        <v>5.4945743427556801E-3</v>
      </c>
    </row>
    <row r="216" spans="1:2" x14ac:dyDescent="0.2">
      <c r="A216" s="9" t="s">
        <v>409</v>
      </c>
      <c r="B216" s="9">
        <v>3.2725736020066199E-3</v>
      </c>
    </row>
    <row r="217" spans="1:2" x14ac:dyDescent="0.2">
      <c r="A217" s="9" t="s">
        <v>410</v>
      </c>
      <c r="B217" s="9">
        <v>-1.1768325692169001E-2</v>
      </c>
    </row>
    <row r="218" spans="1:2" x14ac:dyDescent="0.2">
      <c r="A218" s="9" t="s">
        <v>411</v>
      </c>
      <c r="B218" s="9">
        <v>-3.83800281768641E-3</v>
      </c>
    </row>
    <row r="219" spans="1:2" x14ac:dyDescent="0.2">
      <c r="A219" s="9" t="s">
        <v>412</v>
      </c>
      <c r="B219" s="9">
        <v>-4.9588269074441098E-3</v>
      </c>
    </row>
    <row r="220" spans="1:2" x14ac:dyDescent="0.2">
      <c r="A220" s="9" t="s">
        <v>413</v>
      </c>
      <c r="B220" s="9">
        <v>3.3236998571358402E-2</v>
      </c>
    </row>
    <row r="221" spans="1:2" x14ac:dyDescent="0.2">
      <c r="A221" s="9" t="s">
        <v>414</v>
      </c>
      <c r="B221" s="9">
        <v>4.5593922435086401E-3</v>
      </c>
    </row>
    <row r="222" spans="1:2" x14ac:dyDescent="0.2">
      <c r="A222" s="9" t="s">
        <v>415</v>
      </c>
      <c r="B222" s="9">
        <v>-5.04079085782298E-3</v>
      </c>
    </row>
    <row r="223" spans="1:2" x14ac:dyDescent="0.2">
      <c r="A223" s="9" t="s">
        <v>416</v>
      </c>
      <c r="B223" s="9">
        <v>1.7901105265085201E-3</v>
      </c>
    </row>
    <row r="224" spans="1:2" x14ac:dyDescent="0.2">
      <c r="A224" s="9" t="s">
        <v>417</v>
      </c>
      <c r="B224" s="9">
        <v>8.5130072531613091E-3</v>
      </c>
    </row>
    <row r="225" spans="1:2" x14ac:dyDescent="0.2">
      <c r="A225" s="9" t="s">
        <v>418</v>
      </c>
      <c r="B225" s="9">
        <v>9.5030012480217998E-3</v>
      </c>
    </row>
    <row r="226" spans="1:2" x14ac:dyDescent="0.2">
      <c r="A226" s="9" t="s">
        <v>419</v>
      </c>
      <c r="B226" s="9">
        <v>-1.6040086197798801E-3</v>
      </c>
    </row>
    <row r="227" spans="1:2" x14ac:dyDescent="0.2">
      <c r="A227" s="9" t="s">
        <v>420</v>
      </c>
      <c r="B227" s="9">
        <v>6.2866484784407199E-4</v>
      </c>
    </row>
    <row r="228" spans="1:2" x14ac:dyDescent="0.2">
      <c r="A228" s="9" t="s">
        <v>421</v>
      </c>
      <c r="B228" s="9">
        <v>-9.2327272910452101E-3</v>
      </c>
    </row>
    <row r="229" spans="1:2" x14ac:dyDescent="0.2">
      <c r="A229" s="9" t="s">
        <v>422</v>
      </c>
      <c r="B229" s="9">
        <v>2.2263803660894799E-3</v>
      </c>
    </row>
    <row r="230" spans="1:2" x14ac:dyDescent="0.2">
      <c r="A230" s="9" t="s">
        <v>423</v>
      </c>
      <c r="B230" s="9">
        <v>1.07606940256811E-4</v>
      </c>
    </row>
    <row r="231" spans="1:2" x14ac:dyDescent="0.2">
      <c r="A231" s="9" t="s">
        <v>424</v>
      </c>
      <c r="B231" s="9">
        <v>-8.3855853582326806E-3</v>
      </c>
    </row>
    <row r="232" spans="1:2" x14ac:dyDescent="0.2">
      <c r="A232" s="9" t="s">
        <v>425</v>
      </c>
      <c r="B232" s="9">
        <v>1.30943490640071E-2</v>
      </c>
    </row>
    <row r="233" spans="1:2" x14ac:dyDescent="0.2">
      <c r="A233" s="9" t="s">
        <v>426</v>
      </c>
      <c r="B233" s="9">
        <v>-1.10040504876556E-3</v>
      </c>
    </row>
    <row r="234" spans="1:2" x14ac:dyDescent="0.2">
      <c r="A234" s="9" t="s">
        <v>427</v>
      </c>
      <c r="B234" s="9">
        <v>6.6295411660467901E-3</v>
      </c>
    </row>
    <row r="235" spans="1:2" x14ac:dyDescent="0.2">
      <c r="A235" s="9" t="s">
        <v>428</v>
      </c>
      <c r="B235" s="9">
        <v>-4.6011196132989002E-3</v>
      </c>
    </row>
    <row r="236" spans="1:2" x14ac:dyDescent="0.2">
      <c r="A236" s="9" t="s">
        <v>429</v>
      </c>
      <c r="B236" s="9">
        <v>-3.36282306142607E-3</v>
      </c>
    </row>
    <row r="237" spans="1:2" x14ac:dyDescent="0.2">
      <c r="A237" s="9" t="s">
        <v>430</v>
      </c>
      <c r="B237" s="9">
        <v>1.24438529764476E-2</v>
      </c>
    </row>
    <row r="238" spans="1:2" x14ac:dyDescent="0.2">
      <c r="A238" s="9" t="s">
        <v>431</v>
      </c>
      <c r="B238" s="9">
        <v>4.5149765535038603E-3</v>
      </c>
    </row>
    <row r="239" spans="1:2" x14ac:dyDescent="0.2">
      <c r="A239" s="9" t="s">
        <v>432</v>
      </c>
      <c r="B239" s="9">
        <v>-8.7413188880462196E-3</v>
      </c>
    </row>
    <row r="240" spans="1:2" x14ac:dyDescent="0.2">
      <c r="A240" s="9" t="s">
        <v>166</v>
      </c>
      <c r="B240" s="9">
        <v>2.7611259471878199E-2</v>
      </c>
    </row>
    <row r="241" spans="1:2" x14ac:dyDescent="0.2">
      <c r="A241" s="9" t="s">
        <v>433</v>
      </c>
      <c r="B241" s="9">
        <v>-5.3232864772726199E-3</v>
      </c>
    </row>
    <row r="242" spans="1:2" x14ac:dyDescent="0.2">
      <c r="A242" s="9" t="s">
        <v>434</v>
      </c>
      <c r="B242" s="9">
        <v>2.1268018250172299E-4</v>
      </c>
    </row>
    <row r="243" spans="1:2" x14ac:dyDescent="0.2">
      <c r="A243" s="9" t="s">
        <v>435</v>
      </c>
      <c r="B243" s="9">
        <v>-1.42873803363804E-2</v>
      </c>
    </row>
    <row r="244" spans="1:2" x14ac:dyDescent="0.2">
      <c r="A244" s="9" t="s">
        <v>436</v>
      </c>
      <c r="B244" s="9">
        <v>3.26548553843567E-4</v>
      </c>
    </row>
    <row r="245" spans="1:2" x14ac:dyDescent="0.2">
      <c r="A245" s="9" t="s">
        <v>437</v>
      </c>
      <c r="B245" s="9">
        <v>2.9875943341263001E-3</v>
      </c>
    </row>
    <row r="246" spans="1:2" x14ac:dyDescent="0.2">
      <c r="A246" s="9" t="s">
        <v>438</v>
      </c>
      <c r="B246" s="9">
        <v>8.4152890706914191E-3</v>
      </c>
    </row>
    <row r="247" spans="1:2" x14ac:dyDescent="0.2">
      <c r="A247" s="9" t="s">
        <v>439</v>
      </c>
      <c r="B247" s="9">
        <v>-7.3785590045356599E-3</v>
      </c>
    </row>
    <row r="248" spans="1:2" x14ac:dyDescent="0.2">
      <c r="A248" s="9" t="s">
        <v>440</v>
      </c>
      <c r="B248" s="9">
        <v>1.3335176092759299E-2</v>
      </c>
    </row>
    <row r="249" spans="1:2" x14ac:dyDescent="0.2">
      <c r="A249" s="9" t="s">
        <v>441</v>
      </c>
      <c r="B249" s="9">
        <v>-3.5329521682000002E-3</v>
      </c>
    </row>
    <row r="250" spans="1:2" x14ac:dyDescent="0.2">
      <c r="A250" s="9" t="s">
        <v>442</v>
      </c>
      <c r="B250" s="9">
        <v>-4.4441053685863596E-3</v>
      </c>
    </row>
    <row r="251" spans="1:2" x14ac:dyDescent="0.2">
      <c r="A251" s="9" t="s">
        <v>139</v>
      </c>
      <c r="B251" s="9">
        <v>1.5686026492653798E-2</v>
      </c>
    </row>
    <row r="252" spans="1:2" x14ac:dyDescent="0.2">
      <c r="A252" s="9" t="s">
        <v>443</v>
      </c>
      <c r="B252" s="9">
        <v>4.1800715025966497E-3</v>
      </c>
    </row>
    <row r="253" spans="1:2" x14ac:dyDescent="0.2">
      <c r="A253" s="9" t="s">
        <v>444</v>
      </c>
      <c r="B253" s="9">
        <v>-8.26991523074639E-3</v>
      </c>
    </row>
    <row r="254" spans="1:2" x14ac:dyDescent="0.2">
      <c r="A254" s="9" t="s">
        <v>445</v>
      </c>
      <c r="B254" s="9">
        <v>3.16601941199199E-3</v>
      </c>
    </row>
    <row r="255" spans="1:2" x14ac:dyDescent="0.2">
      <c r="A255" s="9" t="s">
        <v>446</v>
      </c>
      <c r="B255" s="9">
        <v>-1.7081109837637502E-2</v>
      </c>
    </row>
    <row r="256" spans="1:2" x14ac:dyDescent="0.2">
      <c r="A256" s="9" t="s">
        <v>130</v>
      </c>
      <c r="B256" s="9">
        <v>-1.2235101915492701E-3</v>
      </c>
    </row>
    <row r="257" spans="1:2" x14ac:dyDescent="0.2">
      <c r="A257" s="9" t="s">
        <v>447</v>
      </c>
      <c r="B257" s="9">
        <v>1.5611100768140301E-3</v>
      </c>
    </row>
    <row r="258" spans="1:2" x14ac:dyDescent="0.2">
      <c r="A258" s="9" t="s">
        <v>448</v>
      </c>
      <c r="B258" s="9">
        <v>-4.6873792167284496E-3</v>
      </c>
    </row>
    <row r="259" spans="1:2" x14ac:dyDescent="0.2">
      <c r="A259" s="9" t="s">
        <v>449</v>
      </c>
      <c r="B259" s="9">
        <v>2.3596553179343699E-2</v>
      </c>
    </row>
    <row r="260" spans="1:2" x14ac:dyDescent="0.2">
      <c r="A260" s="9" t="s">
        <v>450</v>
      </c>
      <c r="B260" s="9">
        <v>7.12001154929466E-3</v>
      </c>
    </row>
    <row r="261" spans="1:2" x14ac:dyDescent="0.2">
      <c r="A261" s="9" t="s">
        <v>451</v>
      </c>
      <c r="B261" s="13">
        <v>-1.76897640982189E-6</v>
      </c>
    </row>
    <row r="262" spans="1:2" x14ac:dyDescent="0.2">
      <c r="A262" s="9" t="s">
        <v>452</v>
      </c>
      <c r="B262" s="9">
        <v>-1.0775710394747399E-3</v>
      </c>
    </row>
    <row r="263" spans="1:2" x14ac:dyDescent="0.2">
      <c r="A263" s="9" t="s">
        <v>453</v>
      </c>
      <c r="B263" s="9">
        <v>-1.66923221912396E-3</v>
      </c>
    </row>
    <row r="264" spans="1:2" x14ac:dyDescent="0.2">
      <c r="A264" s="9" t="s">
        <v>454</v>
      </c>
      <c r="B264" s="9">
        <v>8.8448880126427499E-4</v>
      </c>
    </row>
    <row r="265" spans="1:2" x14ac:dyDescent="0.2">
      <c r="A265" s="9" t="s">
        <v>455</v>
      </c>
      <c r="B265" s="9">
        <v>-1.3101127058854099E-2</v>
      </c>
    </row>
    <row r="266" spans="1:2" x14ac:dyDescent="0.2">
      <c r="A266" s="9" t="s">
        <v>456</v>
      </c>
      <c r="B266" s="9">
        <v>1.42646632997337E-2</v>
      </c>
    </row>
    <row r="267" spans="1:2" x14ac:dyDescent="0.2">
      <c r="A267" s="9" t="s">
        <v>457</v>
      </c>
      <c r="B267" s="9">
        <v>-1.01923953514111E-2</v>
      </c>
    </row>
    <row r="268" spans="1:2" x14ac:dyDescent="0.2">
      <c r="A268" s="9" t="s">
        <v>458</v>
      </c>
      <c r="B268" s="9">
        <v>-3.0980898790072802E-3</v>
      </c>
    </row>
    <row r="269" spans="1:2" x14ac:dyDescent="0.2">
      <c r="A269" s="9" t="s">
        <v>459</v>
      </c>
      <c r="B269" s="9">
        <v>5.5063185283841399E-3</v>
      </c>
    </row>
    <row r="270" spans="1:2" x14ac:dyDescent="0.2">
      <c r="A270" s="9" t="s">
        <v>460</v>
      </c>
      <c r="B270" s="9">
        <v>7.6233946787470698E-4</v>
      </c>
    </row>
    <row r="271" spans="1:2" x14ac:dyDescent="0.2">
      <c r="A271" s="9" t="s">
        <v>461</v>
      </c>
      <c r="B271" s="9">
        <v>-1.0115405339301701E-2</v>
      </c>
    </row>
    <row r="272" spans="1:2" x14ac:dyDescent="0.2">
      <c r="A272" s="9" t="s">
        <v>119</v>
      </c>
      <c r="B272" s="9">
        <v>2.4079959315239399E-2</v>
      </c>
    </row>
    <row r="273" spans="1:2" x14ac:dyDescent="0.2">
      <c r="A273" s="9" t="s">
        <v>462</v>
      </c>
      <c r="B273" s="9">
        <v>-3.2934958339358401E-3</v>
      </c>
    </row>
    <row r="274" spans="1:2" x14ac:dyDescent="0.2">
      <c r="A274" s="9" t="s">
        <v>463</v>
      </c>
      <c r="B274" s="9">
        <v>1.8304067098052299E-3</v>
      </c>
    </row>
    <row r="275" spans="1:2" x14ac:dyDescent="0.2">
      <c r="A275" s="9" t="s">
        <v>464</v>
      </c>
      <c r="B275" s="9">
        <v>6.5330135376229304E-3</v>
      </c>
    </row>
    <row r="276" spans="1:2" x14ac:dyDescent="0.2">
      <c r="A276" s="9" t="s">
        <v>465</v>
      </c>
      <c r="B276" s="9">
        <v>6.2555264374192197E-3</v>
      </c>
    </row>
    <row r="277" spans="1:2" x14ac:dyDescent="0.2">
      <c r="A277" s="9" t="s">
        <v>466</v>
      </c>
      <c r="B277" s="9">
        <v>4.2825650621228298E-3</v>
      </c>
    </row>
    <row r="278" spans="1:2" x14ac:dyDescent="0.2">
      <c r="A278" s="9" t="s">
        <v>144</v>
      </c>
      <c r="B278" s="9">
        <v>1.96097770981646E-2</v>
      </c>
    </row>
    <row r="279" spans="1:2" x14ac:dyDescent="0.2">
      <c r="A279" s="9" t="s">
        <v>467</v>
      </c>
      <c r="B279" s="9">
        <v>5.0101025054684403E-3</v>
      </c>
    </row>
    <row r="280" spans="1:2" x14ac:dyDescent="0.2">
      <c r="A280" s="9" t="s">
        <v>468</v>
      </c>
      <c r="B280" s="9">
        <v>9.5612458453164899E-3</v>
      </c>
    </row>
    <row r="281" spans="1:2" x14ac:dyDescent="0.2">
      <c r="A281" s="9" t="s">
        <v>469</v>
      </c>
      <c r="B281" s="9">
        <v>6.0716298393242397E-3</v>
      </c>
    </row>
    <row r="282" spans="1:2" x14ac:dyDescent="0.2">
      <c r="A282" s="9" t="s">
        <v>470</v>
      </c>
      <c r="B282" s="9">
        <v>-3.87610719389124E-3</v>
      </c>
    </row>
    <row r="283" spans="1:2" x14ac:dyDescent="0.2">
      <c r="A283" s="9" t="s">
        <v>471</v>
      </c>
      <c r="B283" s="9">
        <v>-4.3887414761034898E-3</v>
      </c>
    </row>
    <row r="284" spans="1:2" x14ac:dyDescent="0.2">
      <c r="A284" s="9" t="s">
        <v>472</v>
      </c>
      <c r="B284" s="9">
        <v>5.5164782252645102E-3</v>
      </c>
    </row>
    <row r="285" spans="1:2" x14ac:dyDescent="0.2">
      <c r="A285" s="9" t="s">
        <v>473</v>
      </c>
      <c r="B285" s="9">
        <v>1.90905700953586E-3</v>
      </c>
    </row>
    <row r="286" spans="1:2" x14ac:dyDescent="0.2">
      <c r="A286" s="9" t="s">
        <v>474</v>
      </c>
      <c r="B286" s="9">
        <v>7.1546500683534204E-3</v>
      </c>
    </row>
    <row r="287" spans="1:2" x14ac:dyDescent="0.2">
      <c r="A287" s="9" t="s">
        <v>475</v>
      </c>
      <c r="B287" s="9">
        <v>1.9826951490647402E-3</v>
      </c>
    </row>
    <row r="288" spans="1:2" x14ac:dyDescent="0.2">
      <c r="A288" s="9" t="s">
        <v>476</v>
      </c>
      <c r="B288" s="9">
        <v>-2.2422194218634098E-3</v>
      </c>
    </row>
    <row r="289" spans="1:2" x14ac:dyDescent="0.2">
      <c r="A289" s="9" t="s">
        <v>477</v>
      </c>
      <c r="B289" s="9">
        <v>-4.9186723630541404E-3</v>
      </c>
    </row>
    <row r="290" spans="1:2" x14ac:dyDescent="0.2">
      <c r="A290" s="9" t="s">
        <v>478</v>
      </c>
      <c r="B290" s="9">
        <v>-8.2903940863785601E-3</v>
      </c>
    </row>
    <row r="291" spans="1:2" x14ac:dyDescent="0.2">
      <c r="A291" s="9" t="s">
        <v>479</v>
      </c>
      <c r="B291" s="9">
        <v>-3.1744794411393299E-3</v>
      </c>
    </row>
    <row r="292" spans="1:2" x14ac:dyDescent="0.2">
      <c r="A292" s="9" t="s">
        <v>480</v>
      </c>
      <c r="B292" s="9">
        <v>3.3126947607783502E-3</v>
      </c>
    </row>
    <row r="293" spans="1:2" x14ac:dyDescent="0.2">
      <c r="A293" s="9" t="s">
        <v>481</v>
      </c>
      <c r="B293" s="9">
        <v>2.1450768348747701E-3</v>
      </c>
    </row>
    <row r="294" spans="1:2" x14ac:dyDescent="0.2">
      <c r="A294" s="9" t="s">
        <v>482</v>
      </c>
      <c r="B294" s="9">
        <v>5.3740847733795604E-3</v>
      </c>
    </row>
    <row r="295" spans="1:2" x14ac:dyDescent="0.2">
      <c r="A295" s="9" t="s">
        <v>483</v>
      </c>
      <c r="B295" s="9">
        <v>8.5934368930753197E-3</v>
      </c>
    </row>
    <row r="296" spans="1:2" x14ac:dyDescent="0.2">
      <c r="A296" s="9" t="s">
        <v>484</v>
      </c>
      <c r="B296" s="9">
        <v>-3.0301190111101102E-3</v>
      </c>
    </row>
    <row r="297" spans="1:2" x14ac:dyDescent="0.2">
      <c r="A297" s="9" t="s">
        <v>485</v>
      </c>
      <c r="B297" s="9">
        <v>-3.58062657031318E-4</v>
      </c>
    </row>
    <row r="298" spans="1:2" x14ac:dyDescent="0.2">
      <c r="A298" s="9" t="s">
        <v>486</v>
      </c>
      <c r="B298" s="9">
        <v>5.8711236463970399E-3</v>
      </c>
    </row>
    <row r="299" spans="1:2" x14ac:dyDescent="0.2">
      <c r="A299" s="9" t="s">
        <v>487</v>
      </c>
      <c r="B299" s="9">
        <v>-5.0893987046294201E-3</v>
      </c>
    </row>
    <row r="300" spans="1:2" x14ac:dyDescent="0.2">
      <c r="A300" s="9" t="s">
        <v>488</v>
      </c>
      <c r="B300" s="9">
        <v>2.3598787603236102E-3</v>
      </c>
    </row>
    <row r="301" spans="1:2" x14ac:dyDescent="0.2">
      <c r="A301" s="9" t="s">
        <v>184</v>
      </c>
      <c r="B301" s="9">
        <v>-1.3437699314849101E-2</v>
      </c>
    </row>
    <row r="302" spans="1:2" x14ac:dyDescent="0.2">
      <c r="A302" s="9" t="s">
        <v>489</v>
      </c>
      <c r="B302" s="9">
        <v>9.5998452862581397E-3</v>
      </c>
    </row>
    <row r="303" spans="1:2" x14ac:dyDescent="0.2">
      <c r="A303" s="9" t="s">
        <v>137</v>
      </c>
      <c r="B303" s="9">
        <v>-3.0755821710877099E-2</v>
      </c>
    </row>
    <row r="304" spans="1:2" x14ac:dyDescent="0.2">
      <c r="A304" s="9" t="s">
        <v>490</v>
      </c>
      <c r="B304" s="9">
        <v>-1.08045184436105E-2</v>
      </c>
    </row>
    <row r="305" spans="1:2" x14ac:dyDescent="0.2">
      <c r="A305" s="9" t="s">
        <v>491</v>
      </c>
      <c r="B305" s="9">
        <v>-2.4076877678721699E-3</v>
      </c>
    </row>
    <row r="306" spans="1:2" x14ac:dyDescent="0.2">
      <c r="A306" s="9" t="s">
        <v>492</v>
      </c>
      <c r="B306" s="9">
        <v>4.4250041370025202E-3</v>
      </c>
    </row>
    <row r="307" spans="1:2" x14ac:dyDescent="0.2">
      <c r="A307" s="9" t="s">
        <v>493</v>
      </c>
      <c r="B307" s="9">
        <v>-9.6483920130827801E-3</v>
      </c>
    </row>
    <row r="308" spans="1:2" x14ac:dyDescent="0.2">
      <c r="A308" s="9" t="s">
        <v>494</v>
      </c>
      <c r="B308" s="9">
        <v>2.5826805941091299E-3</v>
      </c>
    </row>
    <row r="309" spans="1:2" x14ac:dyDescent="0.2">
      <c r="A309" s="9" t="s">
        <v>495</v>
      </c>
      <c r="B309" s="9">
        <v>3.2088533943923603E-4</v>
      </c>
    </row>
    <row r="310" spans="1:2" x14ac:dyDescent="0.2">
      <c r="A310" s="9" t="s">
        <v>496</v>
      </c>
      <c r="B310" s="9">
        <v>-3.27716150532944E-3</v>
      </c>
    </row>
    <row r="311" spans="1:2" x14ac:dyDescent="0.2">
      <c r="A311" s="9" t="s">
        <v>497</v>
      </c>
      <c r="B311" s="9">
        <v>6.1608687113468997E-3</v>
      </c>
    </row>
    <row r="312" spans="1:2" x14ac:dyDescent="0.2">
      <c r="A312" s="9" t="s">
        <v>498</v>
      </c>
      <c r="B312" s="9">
        <v>1.9007122225459801E-2</v>
      </c>
    </row>
    <row r="313" spans="1:2" x14ac:dyDescent="0.2">
      <c r="A313" s="9" t="s">
        <v>159</v>
      </c>
      <c r="B313" s="9">
        <v>-2.0841187883057902E-2</v>
      </c>
    </row>
    <row r="314" spans="1:2" x14ac:dyDescent="0.2">
      <c r="A314" s="9" t="s">
        <v>499</v>
      </c>
      <c r="B314" s="9">
        <v>-5.8855568703206499E-3</v>
      </c>
    </row>
    <row r="315" spans="1:2" x14ac:dyDescent="0.2">
      <c r="A315" s="9" t="s">
        <v>500</v>
      </c>
      <c r="B315" s="9">
        <v>9.5157049692291503E-4</v>
      </c>
    </row>
    <row r="316" spans="1:2" x14ac:dyDescent="0.2">
      <c r="A316" s="9" t="s">
        <v>501</v>
      </c>
      <c r="B316" s="9">
        <v>4.9304297961513697E-3</v>
      </c>
    </row>
    <row r="317" spans="1:2" x14ac:dyDescent="0.2">
      <c r="A317" s="9" t="s">
        <v>502</v>
      </c>
      <c r="B317" s="9">
        <v>-4.25427060268608E-3</v>
      </c>
    </row>
    <row r="318" spans="1:2" x14ac:dyDescent="0.2">
      <c r="A318" s="9" t="s">
        <v>112</v>
      </c>
      <c r="B318" s="9">
        <v>-1.36692318704075E-2</v>
      </c>
    </row>
    <row r="319" spans="1:2" x14ac:dyDescent="0.2">
      <c r="A319" s="9" t="s">
        <v>503</v>
      </c>
      <c r="B319" s="9">
        <v>1.3777520851852699E-2</v>
      </c>
    </row>
    <row r="320" spans="1:2" x14ac:dyDescent="0.2">
      <c r="A320" s="9" t="s">
        <v>89</v>
      </c>
      <c r="B320" s="9">
        <v>-1.7002508632567699E-2</v>
      </c>
    </row>
    <row r="321" spans="1:2" x14ac:dyDescent="0.2">
      <c r="A321" s="9" t="s">
        <v>504</v>
      </c>
      <c r="B321" s="9">
        <v>1.61602432015907E-3</v>
      </c>
    </row>
    <row r="322" spans="1:2" x14ac:dyDescent="0.2">
      <c r="A322" s="9" t="s">
        <v>505</v>
      </c>
      <c r="B322" s="9">
        <v>-4.1664036313760502E-4</v>
      </c>
    </row>
    <row r="323" spans="1:2" x14ac:dyDescent="0.2">
      <c r="A323" s="9" t="s">
        <v>506</v>
      </c>
      <c r="B323" s="9">
        <v>1.79109034199566E-2</v>
      </c>
    </row>
    <row r="324" spans="1:2" x14ac:dyDescent="0.2">
      <c r="A324" s="9" t="s">
        <v>507</v>
      </c>
      <c r="B324" s="9">
        <v>2.2317747450113098E-2</v>
      </c>
    </row>
    <row r="325" spans="1:2" x14ac:dyDescent="0.2">
      <c r="A325" s="9" t="s">
        <v>508</v>
      </c>
      <c r="B325" s="9">
        <v>-2.2049478184117E-3</v>
      </c>
    </row>
    <row r="326" spans="1:2" x14ac:dyDescent="0.2">
      <c r="A326" s="9" t="s">
        <v>509</v>
      </c>
      <c r="B326" s="9">
        <v>8.0925074578552907E-3</v>
      </c>
    </row>
    <row r="327" spans="1:2" x14ac:dyDescent="0.2">
      <c r="A327" s="9" t="s">
        <v>510</v>
      </c>
      <c r="B327" s="9">
        <v>7.9749511047000794E-3</v>
      </c>
    </row>
    <row r="328" spans="1:2" x14ac:dyDescent="0.2">
      <c r="A328" s="9" t="s">
        <v>511</v>
      </c>
      <c r="B328" s="9">
        <v>2.00630420238944E-2</v>
      </c>
    </row>
    <row r="329" spans="1:2" x14ac:dyDescent="0.2">
      <c r="A329" s="9" t="s">
        <v>512</v>
      </c>
      <c r="B329" s="9">
        <v>4.3523330629565097E-3</v>
      </c>
    </row>
    <row r="330" spans="1:2" x14ac:dyDescent="0.2">
      <c r="A330" s="9" t="s">
        <v>123</v>
      </c>
      <c r="B330" s="9">
        <v>2.14547821019242E-2</v>
      </c>
    </row>
    <row r="331" spans="1:2" x14ac:dyDescent="0.2">
      <c r="A331" s="9" t="s">
        <v>513</v>
      </c>
      <c r="B331" s="9">
        <v>-4.9605001696709998E-4</v>
      </c>
    </row>
    <row r="332" spans="1:2" x14ac:dyDescent="0.2">
      <c r="A332" s="9" t="s">
        <v>514</v>
      </c>
      <c r="B332" s="9">
        <v>9.2569354574259504E-3</v>
      </c>
    </row>
    <row r="333" spans="1:2" x14ac:dyDescent="0.2">
      <c r="A333" s="9" t="s">
        <v>515</v>
      </c>
      <c r="B333" s="9">
        <v>4.4251447696736298E-4</v>
      </c>
    </row>
    <row r="334" spans="1:2" x14ac:dyDescent="0.2">
      <c r="A334" s="9" t="s">
        <v>516</v>
      </c>
      <c r="B334" s="9">
        <v>-1.8224191400540799E-3</v>
      </c>
    </row>
    <row r="335" spans="1:2" x14ac:dyDescent="0.2">
      <c r="A335" s="9" t="s">
        <v>517</v>
      </c>
      <c r="B335" s="9">
        <v>2.4434572323966102E-3</v>
      </c>
    </row>
    <row r="336" spans="1:2" x14ac:dyDescent="0.2">
      <c r="A336" s="9" t="s">
        <v>518</v>
      </c>
      <c r="B336" s="9">
        <v>-7.4749902933714805E-4</v>
      </c>
    </row>
    <row r="337" spans="1:2" x14ac:dyDescent="0.2">
      <c r="A337" s="9" t="s">
        <v>519</v>
      </c>
      <c r="B337" s="9">
        <v>-1.08053125832001E-2</v>
      </c>
    </row>
    <row r="338" spans="1:2" x14ac:dyDescent="0.2">
      <c r="A338" s="9" t="s">
        <v>520</v>
      </c>
      <c r="B338" s="9">
        <v>1.30445375582668E-4</v>
      </c>
    </row>
    <row r="339" spans="1:2" x14ac:dyDescent="0.2">
      <c r="A339" s="9" t="s">
        <v>521</v>
      </c>
      <c r="B339" s="9">
        <v>-1.53159983802309E-3</v>
      </c>
    </row>
    <row r="340" spans="1:2" x14ac:dyDescent="0.2">
      <c r="A340" s="9" t="s">
        <v>522</v>
      </c>
      <c r="B340" s="9">
        <v>3.8739635765931801E-3</v>
      </c>
    </row>
    <row r="341" spans="1:2" x14ac:dyDescent="0.2">
      <c r="A341" s="9" t="s">
        <v>523</v>
      </c>
      <c r="B341" s="9">
        <v>-1.3484297726182399E-3</v>
      </c>
    </row>
    <row r="342" spans="1:2" x14ac:dyDescent="0.2">
      <c r="A342" s="9" t="s">
        <v>524</v>
      </c>
      <c r="B342" s="9">
        <v>-2.45225117481765E-4</v>
      </c>
    </row>
    <row r="343" spans="1:2" x14ac:dyDescent="0.2">
      <c r="A343" s="9" t="s">
        <v>525</v>
      </c>
      <c r="B343" s="9">
        <v>1.31285584587994E-2</v>
      </c>
    </row>
    <row r="344" spans="1:2" x14ac:dyDescent="0.2">
      <c r="A344" s="9" t="s">
        <v>526</v>
      </c>
      <c r="B344" s="9">
        <v>-5.3347676971896105E-4</v>
      </c>
    </row>
    <row r="345" spans="1:2" x14ac:dyDescent="0.2">
      <c r="A345" s="9" t="s">
        <v>527</v>
      </c>
      <c r="B345" s="9">
        <v>2.0909988204896599E-3</v>
      </c>
    </row>
    <row r="346" spans="1:2" x14ac:dyDescent="0.2">
      <c r="A346" s="9" t="s">
        <v>528</v>
      </c>
      <c r="B346" s="9">
        <v>2.37957906367959E-3</v>
      </c>
    </row>
    <row r="347" spans="1:2" x14ac:dyDescent="0.2">
      <c r="A347" s="9" t="s">
        <v>529</v>
      </c>
      <c r="B347" s="9">
        <v>-1.75281820967386E-3</v>
      </c>
    </row>
    <row r="348" spans="1:2" x14ac:dyDescent="0.2">
      <c r="A348" s="9" t="s">
        <v>530</v>
      </c>
      <c r="B348" s="9">
        <v>-3.2937138426611498E-3</v>
      </c>
    </row>
    <row r="349" spans="1:2" x14ac:dyDescent="0.2">
      <c r="A349" s="9" t="s">
        <v>531</v>
      </c>
      <c r="B349" s="9">
        <v>-7.4988133808958201E-3</v>
      </c>
    </row>
    <row r="350" spans="1:2" x14ac:dyDescent="0.2">
      <c r="A350" s="9" t="s">
        <v>532</v>
      </c>
      <c r="B350" s="9">
        <v>-8.5417456771665397E-3</v>
      </c>
    </row>
    <row r="351" spans="1:2" x14ac:dyDescent="0.2">
      <c r="A351" s="9" t="s">
        <v>533</v>
      </c>
      <c r="B351" s="9">
        <v>-5.7309144369223197E-3</v>
      </c>
    </row>
    <row r="352" spans="1:2" x14ac:dyDescent="0.2">
      <c r="A352" s="9" t="s">
        <v>534</v>
      </c>
      <c r="B352" s="9">
        <v>1.15544238063752E-2</v>
      </c>
    </row>
    <row r="353" spans="1:2" x14ac:dyDescent="0.2">
      <c r="A353" s="9" t="s">
        <v>535</v>
      </c>
      <c r="B353" s="9">
        <v>-9.3065683564900904E-3</v>
      </c>
    </row>
    <row r="354" spans="1:2" x14ac:dyDescent="0.2">
      <c r="A354" s="9" t="s">
        <v>536</v>
      </c>
      <c r="B354" s="9">
        <v>1.00855064007011E-2</v>
      </c>
    </row>
    <row r="355" spans="1:2" x14ac:dyDescent="0.2">
      <c r="A355" s="9" t="s">
        <v>537</v>
      </c>
      <c r="B355" s="9">
        <v>-2.0352467583422199E-3</v>
      </c>
    </row>
    <row r="356" spans="1:2" x14ac:dyDescent="0.2">
      <c r="A356" s="9" t="s">
        <v>538</v>
      </c>
      <c r="B356" s="9">
        <v>-4.6625024288462899E-3</v>
      </c>
    </row>
    <row r="357" spans="1:2" x14ac:dyDescent="0.2">
      <c r="A357" s="9" t="s">
        <v>539</v>
      </c>
      <c r="B357" s="9">
        <v>-1.48422371425748E-3</v>
      </c>
    </row>
    <row r="358" spans="1:2" x14ac:dyDescent="0.2">
      <c r="A358" s="9" t="s">
        <v>540</v>
      </c>
      <c r="B358" s="9">
        <v>-2.5745588012503601E-3</v>
      </c>
    </row>
    <row r="359" spans="1:2" x14ac:dyDescent="0.2">
      <c r="A359" s="9" t="s">
        <v>541</v>
      </c>
      <c r="B359" s="9">
        <v>3.4504204706014402E-4</v>
      </c>
    </row>
    <row r="360" spans="1:2" x14ac:dyDescent="0.2">
      <c r="A360" s="9" t="s">
        <v>542</v>
      </c>
      <c r="B360" s="9">
        <v>-1.4073263296844E-4</v>
      </c>
    </row>
    <row r="361" spans="1:2" x14ac:dyDescent="0.2">
      <c r="A361" s="9" t="s">
        <v>543</v>
      </c>
      <c r="B361" s="9">
        <v>-3.1618111463286398E-3</v>
      </c>
    </row>
    <row r="362" spans="1:2" x14ac:dyDescent="0.2">
      <c r="A362" s="9" t="s">
        <v>176</v>
      </c>
      <c r="B362" s="9">
        <v>-3.7930455040788402E-2</v>
      </c>
    </row>
    <row r="363" spans="1:2" x14ac:dyDescent="0.2">
      <c r="A363" s="9" t="s">
        <v>544</v>
      </c>
      <c r="B363" s="9">
        <v>1.6766113252176799E-2</v>
      </c>
    </row>
    <row r="364" spans="1:2" x14ac:dyDescent="0.2">
      <c r="A364" s="9" t="s">
        <v>545</v>
      </c>
      <c r="B364" s="9">
        <v>-3.2675043251150001E-3</v>
      </c>
    </row>
    <row r="365" spans="1:2" x14ac:dyDescent="0.2">
      <c r="A365" s="9" t="s">
        <v>546</v>
      </c>
      <c r="B365" s="9">
        <v>-1.0374311114744899E-3</v>
      </c>
    </row>
    <row r="366" spans="1:2" x14ac:dyDescent="0.2">
      <c r="A366" s="9" t="s">
        <v>547</v>
      </c>
      <c r="B366" s="9">
        <v>-2.8462016022580599E-3</v>
      </c>
    </row>
    <row r="367" spans="1:2" x14ac:dyDescent="0.2">
      <c r="A367" s="9" t="s">
        <v>548</v>
      </c>
      <c r="B367" s="9">
        <v>-3.1337077167935099E-3</v>
      </c>
    </row>
    <row r="368" spans="1:2" x14ac:dyDescent="0.2">
      <c r="A368" s="9" t="s">
        <v>549</v>
      </c>
      <c r="B368" s="9">
        <v>-5.94879294294582E-3</v>
      </c>
    </row>
    <row r="369" spans="1:2" x14ac:dyDescent="0.2">
      <c r="A369" s="9" t="s">
        <v>550</v>
      </c>
      <c r="B369" s="9">
        <v>1.8791326364657999E-2</v>
      </c>
    </row>
    <row r="370" spans="1:2" x14ac:dyDescent="0.2">
      <c r="A370" s="9" t="s">
        <v>551</v>
      </c>
      <c r="B370" s="9">
        <v>-6.0129717033737297E-3</v>
      </c>
    </row>
    <row r="371" spans="1:2" x14ac:dyDescent="0.2">
      <c r="A371" s="9" t="s">
        <v>552</v>
      </c>
      <c r="B371" s="9">
        <v>-5.0417705704441504E-3</v>
      </c>
    </row>
    <row r="372" spans="1:2" x14ac:dyDescent="0.2">
      <c r="A372" s="9" t="s">
        <v>553</v>
      </c>
      <c r="B372" s="9">
        <v>5.2443745282320002E-3</v>
      </c>
    </row>
    <row r="373" spans="1:2" x14ac:dyDescent="0.2">
      <c r="A373" s="9" t="s">
        <v>554</v>
      </c>
      <c r="B373" s="9">
        <v>-1.54815717346159E-3</v>
      </c>
    </row>
    <row r="374" spans="1:2" x14ac:dyDescent="0.2">
      <c r="A374" s="9" t="s">
        <v>555</v>
      </c>
      <c r="B374" s="9">
        <v>-4.2543510190882197E-3</v>
      </c>
    </row>
    <row r="375" spans="1:2" x14ac:dyDescent="0.2">
      <c r="A375" s="9" t="s">
        <v>556</v>
      </c>
      <c r="B375" s="9">
        <v>-9.1003094063849303E-4</v>
      </c>
    </row>
    <row r="376" spans="1:2" x14ac:dyDescent="0.2">
      <c r="A376" s="9" t="s">
        <v>557</v>
      </c>
      <c r="B376" s="9">
        <v>-4.4435500710573997E-3</v>
      </c>
    </row>
    <row r="377" spans="1:2" x14ac:dyDescent="0.2">
      <c r="A377" s="9" t="s">
        <v>558</v>
      </c>
      <c r="B377" s="9">
        <v>-1.0120958315241501E-2</v>
      </c>
    </row>
    <row r="378" spans="1:2" x14ac:dyDescent="0.2">
      <c r="A378" s="9" t="s">
        <v>559</v>
      </c>
      <c r="B378" s="9">
        <v>1.1023078400968399E-2</v>
      </c>
    </row>
    <row r="379" spans="1:2" x14ac:dyDescent="0.2">
      <c r="A379" s="9" t="s">
        <v>163</v>
      </c>
      <c r="B379" s="9">
        <v>-1.49911141077025E-2</v>
      </c>
    </row>
    <row r="380" spans="1:2" x14ac:dyDescent="0.2">
      <c r="A380" s="9" t="s">
        <v>560</v>
      </c>
      <c r="B380" s="9">
        <v>-6.2067614332000998E-3</v>
      </c>
    </row>
    <row r="381" spans="1:2" x14ac:dyDescent="0.2">
      <c r="A381" s="9" t="s">
        <v>561</v>
      </c>
      <c r="B381" s="9">
        <v>-2.21697831527106E-2</v>
      </c>
    </row>
    <row r="382" spans="1:2" x14ac:dyDescent="0.2">
      <c r="A382" s="9" t="s">
        <v>562</v>
      </c>
      <c r="B382" s="9">
        <v>5.7762426870768598E-3</v>
      </c>
    </row>
    <row r="383" spans="1:2" x14ac:dyDescent="0.2">
      <c r="A383" s="9" t="s">
        <v>563</v>
      </c>
      <c r="B383" s="9">
        <v>-1.42981216993371E-3</v>
      </c>
    </row>
    <row r="384" spans="1:2" x14ac:dyDescent="0.2">
      <c r="A384" s="9" t="s">
        <v>564</v>
      </c>
      <c r="B384" s="9">
        <v>-1.4573187527325299E-2</v>
      </c>
    </row>
    <row r="385" spans="1:2" x14ac:dyDescent="0.2">
      <c r="A385" s="9" t="s">
        <v>565</v>
      </c>
      <c r="B385" s="9">
        <v>1.1590983872576399E-2</v>
      </c>
    </row>
    <row r="386" spans="1:2" x14ac:dyDescent="0.2">
      <c r="A386" s="9" t="s">
        <v>164</v>
      </c>
      <c r="B386" s="9">
        <v>-2.8242474749407401E-2</v>
      </c>
    </row>
    <row r="387" spans="1:2" x14ac:dyDescent="0.2">
      <c r="A387" s="9" t="s">
        <v>566</v>
      </c>
      <c r="B387" s="9">
        <v>-1.4145162608495399E-2</v>
      </c>
    </row>
    <row r="388" spans="1:2" x14ac:dyDescent="0.2">
      <c r="A388" s="9" t="s">
        <v>567</v>
      </c>
      <c r="B388" s="9">
        <v>-2.7671543134503802E-3</v>
      </c>
    </row>
    <row r="389" spans="1:2" x14ac:dyDescent="0.2">
      <c r="A389" s="9" t="s">
        <v>568</v>
      </c>
      <c r="B389" s="9">
        <v>-1.6554578891876601E-2</v>
      </c>
    </row>
    <row r="390" spans="1:2" x14ac:dyDescent="0.2">
      <c r="A390" s="9" t="s">
        <v>569</v>
      </c>
      <c r="B390" s="9">
        <v>-5.1616549909728098E-3</v>
      </c>
    </row>
    <row r="391" spans="1:2" x14ac:dyDescent="0.2">
      <c r="A391" s="9" t="s">
        <v>570</v>
      </c>
      <c r="B391" s="9">
        <v>4.6663997013556002E-3</v>
      </c>
    </row>
    <row r="392" spans="1:2" x14ac:dyDescent="0.2">
      <c r="A392" s="9" t="s">
        <v>571</v>
      </c>
      <c r="B392" s="9">
        <v>2.5134043768576297E-4</v>
      </c>
    </row>
    <row r="393" spans="1:2" x14ac:dyDescent="0.2">
      <c r="A393" s="9" t="s">
        <v>572</v>
      </c>
      <c r="B393" s="9">
        <v>2.3561485295116098E-2</v>
      </c>
    </row>
    <row r="394" spans="1:2" x14ac:dyDescent="0.2">
      <c r="A394" s="9" t="s">
        <v>573</v>
      </c>
      <c r="B394" s="9">
        <v>-2.21002921513749E-4</v>
      </c>
    </row>
    <row r="395" spans="1:2" x14ac:dyDescent="0.2">
      <c r="A395" s="9" t="s">
        <v>121</v>
      </c>
      <c r="B395" s="9">
        <v>-6.0608212197115303E-3</v>
      </c>
    </row>
    <row r="396" spans="1:2" x14ac:dyDescent="0.2">
      <c r="A396" s="9" t="s">
        <v>574</v>
      </c>
      <c r="B396" s="9">
        <v>-2.5153202643785101E-3</v>
      </c>
    </row>
    <row r="397" spans="1:2" x14ac:dyDescent="0.2">
      <c r="A397" s="9" t="s">
        <v>575</v>
      </c>
      <c r="B397" s="9">
        <v>-1.0058823616739401E-2</v>
      </c>
    </row>
    <row r="398" spans="1:2" x14ac:dyDescent="0.2">
      <c r="A398" s="9" t="s">
        <v>576</v>
      </c>
      <c r="B398" s="9">
        <v>-2.3255789611780998E-3</v>
      </c>
    </row>
    <row r="399" spans="1:2" x14ac:dyDescent="0.2">
      <c r="A399" s="9" t="s">
        <v>577</v>
      </c>
      <c r="B399" s="9">
        <v>-1.0945805601868101E-3</v>
      </c>
    </row>
    <row r="400" spans="1:2" x14ac:dyDescent="0.2">
      <c r="A400" s="9" t="s">
        <v>578</v>
      </c>
      <c r="B400" s="9">
        <v>-1.0726794744180699E-2</v>
      </c>
    </row>
    <row r="401" spans="1:2" x14ac:dyDescent="0.2">
      <c r="A401" s="9" t="s">
        <v>579</v>
      </c>
      <c r="B401" s="9">
        <v>2.1304946624187801E-3</v>
      </c>
    </row>
    <row r="402" spans="1:2" x14ac:dyDescent="0.2">
      <c r="A402" s="9" t="s">
        <v>580</v>
      </c>
      <c r="B402" s="9">
        <v>-2.1107247448735301E-3</v>
      </c>
    </row>
    <row r="403" spans="1:2" x14ac:dyDescent="0.2">
      <c r="A403" s="9" t="s">
        <v>581</v>
      </c>
      <c r="B403" s="9">
        <v>-2.82322491320259E-3</v>
      </c>
    </row>
    <row r="404" spans="1:2" x14ac:dyDescent="0.2">
      <c r="A404" s="9" t="s">
        <v>582</v>
      </c>
      <c r="B404" s="9">
        <v>-7.1192689007368599E-3</v>
      </c>
    </row>
    <row r="405" spans="1:2" x14ac:dyDescent="0.2">
      <c r="A405" s="9" t="s">
        <v>583</v>
      </c>
      <c r="B405" s="9">
        <v>-1.3834762734382401E-2</v>
      </c>
    </row>
    <row r="406" spans="1:2" x14ac:dyDescent="0.2">
      <c r="A406" s="9" t="s">
        <v>83</v>
      </c>
      <c r="B406" s="9">
        <v>-7.4490859006351101E-3</v>
      </c>
    </row>
    <row r="407" spans="1:2" x14ac:dyDescent="0.2">
      <c r="A407" s="9" t="s">
        <v>584</v>
      </c>
      <c r="B407" s="9">
        <v>7.6370054406420503E-3</v>
      </c>
    </row>
    <row r="408" spans="1:2" x14ac:dyDescent="0.2">
      <c r="A408" s="9" t="s">
        <v>585</v>
      </c>
      <c r="B408" s="9">
        <v>-7.2813646954217499E-3</v>
      </c>
    </row>
    <row r="409" spans="1:2" x14ac:dyDescent="0.2">
      <c r="A409" s="9" t="s">
        <v>586</v>
      </c>
      <c r="B409" s="9">
        <v>-1.3530793850569401E-2</v>
      </c>
    </row>
    <row r="410" spans="1:2" x14ac:dyDescent="0.2">
      <c r="A410" s="9" t="s">
        <v>587</v>
      </c>
      <c r="B410" s="9">
        <v>1.6508497117218E-2</v>
      </c>
    </row>
    <row r="411" spans="1:2" x14ac:dyDescent="0.2">
      <c r="A411" s="9" t="s">
        <v>588</v>
      </c>
      <c r="B411" s="9">
        <v>5.3313576829571102E-3</v>
      </c>
    </row>
    <row r="412" spans="1:2" x14ac:dyDescent="0.2">
      <c r="A412" s="9" t="s">
        <v>589</v>
      </c>
      <c r="B412" s="9">
        <v>-8.5254218801858201E-3</v>
      </c>
    </row>
    <row r="413" spans="1:2" x14ac:dyDescent="0.2">
      <c r="A413" s="9" t="s">
        <v>590</v>
      </c>
      <c r="B413" s="9">
        <v>1.01613880065172E-2</v>
      </c>
    </row>
    <row r="414" spans="1:2" x14ac:dyDescent="0.2">
      <c r="A414" s="9" t="s">
        <v>591</v>
      </c>
      <c r="B414" s="9">
        <v>-2.5693993893816402E-3</v>
      </c>
    </row>
    <row r="415" spans="1:2" x14ac:dyDescent="0.2">
      <c r="A415" s="9" t="s">
        <v>592</v>
      </c>
      <c r="B415" s="9">
        <v>-1.47617476862647E-2</v>
      </c>
    </row>
    <row r="416" spans="1:2" x14ac:dyDescent="0.2">
      <c r="A416" s="9" t="s">
        <v>593</v>
      </c>
      <c r="B416" s="13">
        <v>-9.9290388768911005E-5</v>
      </c>
    </row>
    <row r="417" spans="1:2" x14ac:dyDescent="0.2">
      <c r="A417" s="9" t="s">
        <v>594</v>
      </c>
      <c r="B417" s="9">
        <v>6.38753482214874E-3</v>
      </c>
    </row>
    <row r="418" spans="1:2" x14ac:dyDescent="0.2">
      <c r="A418" s="9" t="s">
        <v>595</v>
      </c>
      <c r="B418" s="9">
        <v>8.5136242398871406E-3</v>
      </c>
    </row>
    <row r="419" spans="1:2" x14ac:dyDescent="0.2">
      <c r="A419" s="9" t="s">
        <v>596</v>
      </c>
      <c r="B419" s="9">
        <v>2.3471299605122499E-3</v>
      </c>
    </row>
    <row r="420" spans="1:2" x14ac:dyDescent="0.2">
      <c r="A420" s="9" t="s">
        <v>101</v>
      </c>
      <c r="B420" s="9">
        <v>-9.5044745804523795E-3</v>
      </c>
    </row>
    <row r="421" spans="1:2" x14ac:dyDescent="0.2">
      <c r="A421" s="9" t="s">
        <v>597</v>
      </c>
      <c r="B421" s="9">
        <v>-1.83953030413372E-3</v>
      </c>
    </row>
    <row r="422" spans="1:2" x14ac:dyDescent="0.2">
      <c r="A422" s="9" t="s">
        <v>598</v>
      </c>
      <c r="B422" s="9">
        <v>-5.3552401945854101E-3</v>
      </c>
    </row>
    <row r="423" spans="1:2" x14ac:dyDescent="0.2">
      <c r="A423" s="9" t="s">
        <v>599</v>
      </c>
      <c r="B423" s="9">
        <v>9.0177345862668297E-3</v>
      </c>
    </row>
    <row r="424" spans="1:2" x14ac:dyDescent="0.2">
      <c r="A424" s="9" t="s">
        <v>600</v>
      </c>
      <c r="B424" s="9">
        <v>-1.2070638277916599E-2</v>
      </c>
    </row>
    <row r="425" spans="1:2" x14ac:dyDescent="0.2">
      <c r="A425" s="9" t="s">
        <v>601</v>
      </c>
      <c r="B425" s="9">
        <v>-6.3754120236122003E-3</v>
      </c>
    </row>
    <row r="426" spans="1:2" x14ac:dyDescent="0.2">
      <c r="A426" s="9" t="s">
        <v>602</v>
      </c>
      <c r="B426" s="9">
        <v>-3.1958515609976901E-3</v>
      </c>
    </row>
    <row r="427" spans="1:2" x14ac:dyDescent="0.2">
      <c r="A427" s="9" t="s">
        <v>603</v>
      </c>
      <c r="B427" s="9">
        <v>-5.43951388109923E-3</v>
      </c>
    </row>
    <row r="428" spans="1:2" x14ac:dyDescent="0.2">
      <c r="A428" s="9" t="s">
        <v>604</v>
      </c>
      <c r="B428" s="9">
        <v>-7.4537378525164595E-4</v>
      </c>
    </row>
    <row r="429" spans="1:2" x14ac:dyDescent="0.2">
      <c r="A429" s="9" t="s">
        <v>605</v>
      </c>
      <c r="B429" s="9">
        <v>-5.3090598579249998E-3</v>
      </c>
    </row>
    <row r="430" spans="1:2" x14ac:dyDescent="0.2">
      <c r="A430" s="9" t="s">
        <v>606</v>
      </c>
      <c r="B430" s="9">
        <v>-1.33648832581767E-2</v>
      </c>
    </row>
    <row r="431" spans="1:2" x14ac:dyDescent="0.2">
      <c r="A431" s="9" t="s">
        <v>607</v>
      </c>
      <c r="B431" s="9">
        <v>1.6409242230370699E-3</v>
      </c>
    </row>
    <row r="432" spans="1:2" x14ac:dyDescent="0.2">
      <c r="A432" s="9" t="s">
        <v>608</v>
      </c>
      <c r="B432" s="9">
        <v>-1.78915084790744E-3</v>
      </c>
    </row>
    <row r="433" spans="1:2" x14ac:dyDescent="0.2">
      <c r="A433" s="9" t="s">
        <v>609</v>
      </c>
      <c r="B433" s="9">
        <v>-1.8915884428902E-3</v>
      </c>
    </row>
    <row r="434" spans="1:2" x14ac:dyDescent="0.2">
      <c r="A434" s="9" t="s">
        <v>610</v>
      </c>
      <c r="B434" s="9">
        <v>9.0316687725299502E-4</v>
      </c>
    </row>
    <row r="435" spans="1:2" x14ac:dyDescent="0.2">
      <c r="A435" s="9" t="s">
        <v>611</v>
      </c>
      <c r="B435" s="9">
        <v>-3.9569644015703502E-3</v>
      </c>
    </row>
    <row r="436" spans="1:2" x14ac:dyDescent="0.2">
      <c r="A436" s="9" t="s">
        <v>612</v>
      </c>
      <c r="B436" s="9">
        <v>-3.3528298161181499E-3</v>
      </c>
    </row>
    <row r="437" spans="1:2" x14ac:dyDescent="0.2">
      <c r="A437" s="9" t="s">
        <v>613</v>
      </c>
      <c r="B437" s="9">
        <v>-3.3500780014955002E-3</v>
      </c>
    </row>
    <row r="438" spans="1:2" x14ac:dyDescent="0.2">
      <c r="A438" s="9" t="s">
        <v>614</v>
      </c>
      <c r="B438" s="9">
        <v>-5.4721710625020197E-3</v>
      </c>
    </row>
    <row r="439" spans="1:2" x14ac:dyDescent="0.2">
      <c r="A439" s="9" t="s">
        <v>85</v>
      </c>
      <c r="B439" s="9">
        <v>-1.4032107724841701E-2</v>
      </c>
    </row>
    <row r="440" spans="1:2" x14ac:dyDescent="0.2">
      <c r="A440" s="9" t="s">
        <v>615</v>
      </c>
      <c r="B440" s="9">
        <v>-2.0353828954550401E-3</v>
      </c>
    </row>
    <row r="441" spans="1:2" x14ac:dyDescent="0.2">
      <c r="A441" s="9" t="s">
        <v>616</v>
      </c>
      <c r="B441" s="9">
        <v>5.9423158087050596E-3</v>
      </c>
    </row>
    <row r="442" spans="1:2" x14ac:dyDescent="0.2">
      <c r="A442" s="9" t="s">
        <v>617</v>
      </c>
      <c r="B442" s="9">
        <v>1.9344828666428501E-3</v>
      </c>
    </row>
    <row r="443" spans="1:2" x14ac:dyDescent="0.2">
      <c r="A443" s="9" t="s">
        <v>618</v>
      </c>
      <c r="B443" s="9">
        <v>-1.6055896812122699E-2</v>
      </c>
    </row>
    <row r="444" spans="1:2" x14ac:dyDescent="0.2">
      <c r="A444" s="9" t="s">
        <v>619</v>
      </c>
      <c r="B444" s="9">
        <v>-7.6574757137970696E-3</v>
      </c>
    </row>
    <row r="445" spans="1:2" x14ac:dyDescent="0.2">
      <c r="A445" s="9" t="s">
        <v>620</v>
      </c>
      <c r="B445" s="9">
        <v>-2.4957680945788902E-2</v>
      </c>
    </row>
    <row r="446" spans="1:2" x14ac:dyDescent="0.2">
      <c r="A446" s="9" t="s">
        <v>621</v>
      </c>
      <c r="B446" s="9">
        <v>-1.8027296848456301E-4</v>
      </c>
    </row>
    <row r="447" spans="1:2" x14ac:dyDescent="0.2">
      <c r="A447" s="9" t="s">
        <v>622</v>
      </c>
      <c r="B447" s="9">
        <v>-5.7390020142762904E-4</v>
      </c>
    </row>
    <row r="448" spans="1:2" x14ac:dyDescent="0.2">
      <c r="A448" s="9" t="s">
        <v>623</v>
      </c>
      <c r="B448" s="9">
        <v>-3.5265053588956902E-3</v>
      </c>
    </row>
    <row r="449" spans="1:2" x14ac:dyDescent="0.2">
      <c r="A449" s="9" t="s">
        <v>624</v>
      </c>
      <c r="B449" s="9">
        <v>-6.6378386544327503E-3</v>
      </c>
    </row>
    <row r="450" spans="1:2" x14ac:dyDescent="0.2">
      <c r="A450" s="9" t="s">
        <v>625</v>
      </c>
      <c r="B450" s="9">
        <v>-1.7866451481279601E-3</v>
      </c>
    </row>
    <row r="451" spans="1:2" x14ac:dyDescent="0.2">
      <c r="A451" s="9" t="s">
        <v>168</v>
      </c>
      <c r="B451" s="9">
        <v>-1.10649568846802E-2</v>
      </c>
    </row>
    <row r="452" spans="1:2" x14ac:dyDescent="0.2">
      <c r="A452" s="9" t="s">
        <v>626</v>
      </c>
      <c r="B452" s="9">
        <v>-2.76476446899922E-3</v>
      </c>
    </row>
    <row r="453" spans="1:2" x14ac:dyDescent="0.2">
      <c r="A453" s="9" t="s">
        <v>165</v>
      </c>
      <c r="B453" s="9">
        <v>-8.7094843366142E-3</v>
      </c>
    </row>
    <row r="454" spans="1:2" x14ac:dyDescent="0.2">
      <c r="A454" s="9" t="s">
        <v>94</v>
      </c>
      <c r="B454" s="9">
        <v>-3.03054145511455E-2</v>
      </c>
    </row>
    <row r="455" spans="1:2" x14ac:dyDescent="0.2">
      <c r="A455" s="9" t="s">
        <v>627</v>
      </c>
      <c r="B455" s="9">
        <v>6.6794176679756297E-4</v>
      </c>
    </row>
    <row r="456" spans="1:2" x14ac:dyDescent="0.2">
      <c r="A456" s="9" t="s">
        <v>628</v>
      </c>
      <c r="B456" s="9">
        <v>1.0099289024793001E-3</v>
      </c>
    </row>
    <row r="457" spans="1:2" x14ac:dyDescent="0.2">
      <c r="A457" s="9" t="s">
        <v>629</v>
      </c>
      <c r="B457" s="9">
        <v>-1.13834460074838E-3</v>
      </c>
    </row>
    <row r="458" spans="1:2" x14ac:dyDescent="0.2">
      <c r="A458" s="9" t="s">
        <v>630</v>
      </c>
      <c r="B458" s="9">
        <v>-4.02999568093874E-3</v>
      </c>
    </row>
    <row r="459" spans="1:2" x14ac:dyDescent="0.2">
      <c r="A459" s="9" t="s">
        <v>631</v>
      </c>
      <c r="B459" s="9">
        <v>1.8082531202545101E-2</v>
      </c>
    </row>
    <row r="460" spans="1:2" x14ac:dyDescent="0.2">
      <c r="A460" s="9" t="s">
        <v>632</v>
      </c>
      <c r="B460" s="9">
        <v>-2.11095111298772E-2</v>
      </c>
    </row>
    <row r="461" spans="1:2" x14ac:dyDescent="0.2">
      <c r="A461" s="9" t="s">
        <v>633</v>
      </c>
      <c r="B461" s="9">
        <v>-8.7615413292552995E-3</v>
      </c>
    </row>
    <row r="462" spans="1:2" x14ac:dyDescent="0.2">
      <c r="A462" s="9" t="s">
        <v>634</v>
      </c>
      <c r="B462" s="9">
        <v>-9.7775088412132699E-3</v>
      </c>
    </row>
    <row r="463" spans="1:2" x14ac:dyDescent="0.2">
      <c r="A463" s="9" t="s">
        <v>635</v>
      </c>
      <c r="B463" s="9">
        <v>-1.13488658340615E-2</v>
      </c>
    </row>
    <row r="464" spans="1:2" x14ac:dyDescent="0.2">
      <c r="A464" s="9" t="s">
        <v>180</v>
      </c>
      <c r="B464" s="9">
        <v>-9.6114661426316905E-4</v>
      </c>
    </row>
    <row r="465" spans="1:2" x14ac:dyDescent="0.2">
      <c r="A465" s="9" t="s">
        <v>636</v>
      </c>
      <c r="B465" s="9">
        <v>1.82624878201305E-3</v>
      </c>
    </row>
    <row r="466" spans="1:2" x14ac:dyDescent="0.2">
      <c r="A466" s="9" t="s">
        <v>637</v>
      </c>
      <c r="B466" s="9">
        <v>-5.0002925546108598E-3</v>
      </c>
    </row>
    <row r="467" spans="1:2" x14ac:dyDescent="0.2">
      <c r="A467" s="9" t="s">
        <v>638</v>
      </c>
      <c r="B467" s="9">
        <v>-7.8337805412248499E-3</v>
      </c>
    </row>
    <row r="468" spans="1:2" x14ac:dyDescent="0.2">
      <c r="A468" s="9" t="s">
        <v>185</v>
      </c>
      <c r="B468" s="9">
        <v>-1.3633140403078801E-3</v>
      </c>
    </row>
    <row r="469" spans="1:2" x14ac:dyDescent="0.2">
      <c r="A469" s="9" t="s">
        <v>639</v>
      </c>
      <c r="B469" s="9">
        <v>-6.2132552835745597E-3</v>
      </c>
    </row>
    <row r="470" spans="1:2" x14ac:dyDescent="0.2">
      <c r="A470" s="9" t="s">
        <v>640</v>
      </c>
      <c r="B470" s="9">
        <v>-5.0255404023087698E-3</v>
      </c>
    </row>
    <row r="471" spans="1:2" x14ac:dyDescent="0.2">
      <c r="A471" s="9" t="s">
        <v>641</v>
      </c>
      <c r="B471" s="9">
        <v>1.60445456283962E-2</v>
      </c>
    </row>
    <row r="472" spans="1:2" x14ac:dyDescent="0.2">
      <c r="A472" s="9" t="s">
        <v>642</v>
      </c>
      <c r="B472" s="9">
        <v>3.2604513852009299E-3</v>
      </c>
    </row>
    <row r="473" spans="1:2" x14ac:dyDescent="0.2">
      <c r="A473" s="9" t="s">
        <v>643</v>
      </c>
      <c r="B473" s="9">
        <v>-1.1304684429944999E-3</v>
      </c>
    </row>
    <row r="474" spans="1:2" x14ac:dyDescent="0.2">
      <c r="A474" s="9" t="s">
        <v>644</v>
      </c>
      <c r="B474" s="9">
        <v>1.06136304407594E-4</v>
      </c>
    </row>
    <row r="475" spans="1:2" x14ac:dyDescent="0.2">
      <c r="A475" s="9" t="s">
        <v>645</v>
      </c>
      <c r="B475" s="9">
        <v>3.96936081479244E-4</v>
      </c>
    </row>
    <row r="476" spans="1:2" x14ac:dyDescent="0.2">
      <c r="A476" s="9" t="s">
        <v>646</v>
      </c>
      <c r="B476" s="9">
        <v>-1.0215528553989901E-2</v>
      </c>
    </row>
    <row r="477" spans="1:2" x14ac:dyDescent="0.2">
      <c r="A477" s="9" t="s">
        <v>647</v>
      </c>
      <c r="B477" s="9">
        <v>-7.4650220340771196E-3</v>
      </c>
    </row>
    <row r="478" spans="1:2" x14ac:dyDescent="0.2">
      <c r="A478" s="9" t="s">
        <v>648</v>
      </c>
      <c r="B478" s="9">
        <v>1.1477461635130101E-2</v>
      </c>
    </row>
    <row r="479" spans="1:2" x14ac:dyDescent="0.2">
      <c r="A479" s="9" t="s">
        <v>649</v>
      </c>
      <c r="B479" s="9">
        <v>-3.3971522510130299E-3</v>
      </c>
    </row>
    <row r="480" spans="1:2" x14ac:dyDescent="0.2">
      <c r="A480" s="9" t="s">
        <v>650</v>
      </c>
      <c r="B480" s="9">
        <v>3.9948239498822299E-3</v>
      </c>
    </row>
    <row r="481" spans="1:2" x14ac:dyDescent="0.2">
      <c r="A481" s="9" t="s">
        <v>651</v>
      </c>
      <c r="B481" s="9">
        <v>-1.0555129808596599E-2</v>
      </c>
    </row>
    <row r="482" spans="1:2" x14ac:dyDescent="0.2">
      <c r="A482" s="9" t="s">
        <v>652</v>
      </c>
      <c r="B482" s="9">
        <v>5.7050453816283502E-3</v>
      </c>
    </row>
    <row r="483" spans="1:2" x14ac:dyDescent="0.2">
      <c r="A483" s="9" t="s">
        <v>157</v>
      </c>
      <c r="B483" s="9">
        <v>-2.0837823336487999E-2</v>
      </c>
    </row>
    <row r="484" spans="1:2" x14ac:dyDescent="0.2">
      <c r="A484" s="9" t="s">
        <v>653</v>
      </c>
      <c r="B484" s="9">
        <v>-1.4382970168935199E-2</v>
      </c>
    </row>
    <row r="485" spans="1:2" x14ac:dyDescent="0.2">
      <c r="A485" s="9" t="s">
        <v>654</v>
      </c>
      <c r="B485" s="9">
        <v>-1.2880422753857699E-2</v>
      </c>
    </row>
    <row r="486" spans="1:2" x14ac:dyDescent="0.2">
      <c r="A486" s="9" t="s">
        <v>655</v>
      </c>
      <c r="B486" s="9">
        <v>-1.1220956980824899E-2</v>
      </c>
    </row>
    <row r="487" spans="1:2" x14ac:dyDescent="0.2">
      <c r="A487" s="9" t="s">
        <v>656</v>
      </c>
      <c r="B487" s="9">
        <v>-3.7558962921544299E-3</v>
      </c>
    </row>
    <row r="488" spans="1:2" x14ac:dyDescent="0.2">
      <c r="A488" s="9" t="s">
        <v>657</v>
      </c>
      <c r="B488" s="9">
        <v>-1.5964450270129901E-3</v>
      </c>
    </row>
    <row r="489" spans="1:2" x14ac:dyDescent="0.2">
      <c r="A489" s="9" t="s">
        <v>658</v>
      </c>
      <c r="B489" s="9">
        <v>6.2423172239860604E-3</v>
      </c>
    </row>
    <row r="490" spans="1:2" x14ac:dyDescent="0.2">
      <c r="A490" s="9" t="s">
        <v>659</v>
      </c>
      <c r="B490" s="9">
        <v>-2.91150732850411E-2</v>
      </c>
    </row>
    <row r="491" spans="1:2" x14ac:dyDescent="0.2">
      <c r="A491" s="9" t="s">
        <v>660</v>
      </c>
      <c r="B491" s="13">
        <v>-6.9637451947838797E-5</v>
      </c>
    </row>
    <row r="492" spans="1:2" x14ac:dyDescent="0.2">
      <c r="A492" s="9" t="s">
        <v>661</v>
      </c>
      <c r="B492" s="9">
        <v>2.8403454865445201E-3</v>
      </c>
    </row>
    <row r="493" spans="1:2" x14ac:dyDescent="0.2">
      <c r="A493" s="9" t="s">
        <v>182</v>
      </c>
      <c r="B493" s="9">
        <v>-1.53471179870491E-3</v>
      </c>
    </row>
    <row r="494" spans="1:2" x14ac:dyDescent="0.2">
      <c r="A494" s="9" t="s">
        <v>662</v>
      </c>
      <c r="B494" s="9">
        <v>-1.2061675604474601E-3</v>
      </c>
    </row>
    <row r="495" spans="1:2" x14ac:dyDescent="0.2">
      <c r="A495" s="9" t="s">
        <v>663</v>
      </c>
      <c r="B495" s="9">
        <v>-6.0932273089973699E-3</v>
      </c>
    </row>
    <row r="496" spans="1:2" x14ac:dyDescent="0.2">
      <c r="A496" s="9" t="s">
        <v>664</v>
      </c>
      <c r="B496" s="9">
        <v>-6.5684438783215103E-3</v>
      </c>
    </row>
    <row r="497" spans="1:2" x14ac:dyDescent="0.2">
      <c r="A497" s="9" t="s">
        <v>665</v>
      </c>
      <c r="B497" s="9">
        <v>9.1658656346245903E-4</v>
      </c>
    </row>
    <row r="498" spans="1:2" x14ac:dyDescent="0.2">
      <c r="A498" s="9" t="s">
        <v>666</v>
      </c>
      <c r="B498" s="9">
        <v>9.3957481770253395E-3</v>
      </c>
    </row>
    <row r="499" spans="1:2" x14ac:dyDescent="0.2">
      <c r="A499" s="9" t="s">
        <v>667</v>
      </c>
      <c r="B499" s="9">
        <v>-7.1272893203122899E-3</v>
      </c>
    </row>
    <row r="500" spans="1:2" x14ac:dyDescent="0.2">
      <c r="A500" s="9" t="s">
        <v>668</v>
      </c>
      <c r="B500" s="9">
        <v>-1.5099246517400701E-3</v>
      </c>
    </row>
    <row r="501" spans="1:2" x14ac:dyDescent="0.2">
      <c r="A501" s="9" t="s">
        <v>669</v>
      </c>
      <c r="B501" s="9">
        <v>2.3628094926668199E-2</v>
      </c>
    </row>
    <row r="502" spans="1:2" x14ac:dyDescent="0.2">
      <c r="A502" s="9" t="s">
        <v>670</v>
      </c>
      <c r="B502" s="9">
        <v>-7.3634807855283103E-3</v>
      </c>
    </row>
    <row r="503" spans="1:2" x14ac:dyDescent="0.2">
      <c r="A503" s="9" t="s">
        <v>671</v>
      </c>
      <c r="B503" s="9">
        <v>-2.8685444899638401E-3</v>
      </c>
    </row>
    <row r="504" spans="1:2" x14ac:dyDescent="0.2">
      <c r="A504" s="9" t="s">
        <v>672</v>
      </c>
      <c r="B504" s="9">
        <v>-8.2963963978135698E-4</v>
      </c>
    </row>
    <row r="505" spans="1:2" x14ac:dyDescent="0.2">
      <c r="A505" s="9" t="s">
        <v>178</v>
      </c>
      <c r="B505" s="9">
        <v>-4.0513603575940199E-3</v>
      </c>
    </row>
    <row r="506" spans="1:2" x14ac:dyDescent="0.2">
      <c r="A506" s="9" t="s">
        <v>673</v>
      </c>
      <c r="B506" s="9">
        <v>4.5162799617363197E-3</v>
      </c>
    </row>
    <row r="507" spans="1:2" x14ac:dyDescent="0.2">
      <c r="A507" s="9" t="s">
        <v>674</v>
      </c>
      <c r="B507" s="9">
        <v>-6.5126118302590097E-3</v>
      </c>
    </row>
    <row r="508" spans="1:2" x14ac:dyDescent="0.2">
      <c r="A508" s="9" t="s">
        <v>675</v>
      </c>
      <c r="B508" s="9">
        <v>-1.7340648304947699E-4</v>
      </c>
    </row>
    <row r="509" spans="1:2" x14ac:dyDescent="0.2">
      <c r="A509" s="9" t="s">
        <v>676</v>
      </c>
      <c r="B509" s="9">
        <v>5.7183481451304101E-3</v>
      </c>
    </row>
    <row r="510" spans="1:2" x14ac:dyDescent="0.2">
      <c r="A510" s="9" t="s">
        <v>677</v>
      </c>
      <c r="B510" s="9">
        <v>-1.7290335786050801E-2</v>
      </c>
    </row>
    <row r="511" spans="1:2" x14ac:dyDescent="0.2">
      <c r="A511" s="9" t="s">
        <v>678</v>
      </c>
      <c r="B511" s="9">
        <v>1.4562055500535199E-2</v>
      </c>
    </row>
    <row r="512" spans="1:2" x14ac:dyDescent="0.2">
      <c r="A512" s="9" t="s">
        <v>679</v>
      </c>
      <c r="B512" s="9">
        <v>-1.44829914122607E-3</v>
      </c>
    </row>
    <row r="513" spans="1:2" x14ac:dyDescent="0.2">
      <c r="A513" s="9" t="s">
        <v>680</v>
      </c>
      <c r="B513" s="9">
        <v>-1.30265152752191E-2</v>
      </c>
    </row>
    <row r="514" spans="1:2" x14ac:dyDescent="0.2">
      <c r="A514" s="9" t="s">
        <v>681</v>
      </c>
      <c r="B514" s="9">
        <v>-2.6095689993894198E-3</v>
      </c>
    </row>
    <row r="515" spans="1:2" x14ac:dyDescent="0.2">
      <c r="A515" s="9" t="s">
        <v>682</v>
      </c>
      <c r="B515" s="9">
        <v>-1.3041037268643699E-3</v>
      </c>
    </row>
    <row r="516" spans="1:2" x14ac:dyDescent="0.2">
      <c r="A516" s="9" t="s">
        <v>683</v>
      </c>
      <c r="B516" s="9">
        <v>7.8301065346149806E-3</v>
      </c>
    </row>
    <row r="517" spans="1:2" x14ac:dyDescent="0.2">
      <c r="A517" s="9" t="s">
        <v>684</v>
      </c>
      <c r="B517" s="9">
        <v>-1.3806805877090199E-2</v>
      </c>
    </row>
    <row r="518" spans="1:2" x14ac:dyDescent="0.2">
      <c r="A518" s="9" t="s">
        <v>685</v>
      </c>
      <c r="B518" s="9">
        <v>-2.6650399229310598E-3</v>
      </c>
    </row>
    <row r="519" spans="1:2" x14ac:dyDescent="0.2">
      <c r="A519" s="9" t="s">
        <v>686</v>
      </c>
      <c r="B519" s="9">
        <v>2.79912458276943E-3</v>
      </c>
    </row>
    <row r="520" spans="1:2" x14ac:dyDescent="0.2">
      <c r="A520" s="9" t="s">
        <v>687</v>
      </c>
      <c r="B520" s="9">
        <v>-5.6608255434395004E-3</v>
      </c>
    </row>
    <row r="521" spans="1:2" x14ac:dyDescent="0.2">
      <c r="A521" s="9" t="s">
        <v>162</v>
      </c>
      <c r="B521" s="9">
        <v>-2.0174961605833999E-2</v>
      </c>
    </row>
    <row r="522" spans="1:2" x14ac:dyDescent="0.2">
      <c r="A522" s="9" t="s">
        <v>688</v>
      </c>
      <c r="B522" s="9">
        <v>-1.3214837971567099E-2</v>
      </c>
    </row>
    <row r="523" spans="1:2" x14ac:dyDescent="0.2">
      <c r="A523" s="9" t="s">
        <v>186</v>
      </c>
      <c r="B523" s="9">
        <v>-2.4815253288122702E-2</v>
      </c>
    </row>
    <row r="524" spans="1:2" x14ac:dyDescent="0.2">
      <c r="A524" s="9" t="s">
        <v>689</v>
      </c>
      <c r="B524" s="9">
        <v>-1.49561820959643E-3</v>
      </c>
    </row>
    <row r="525" spans="1:2" x14ac:dyDescent="0.2">
      <c r="A525" s="9" t="s">
        <v>690</v>
      </c>
      <c r="B525" s="9">
        <v>-1.8663944749937302E-2</v>
      </c>
    </row>
    <row r="526" spans="1:2" x14ac:dyDescent="0.2">
      <c r="A526" s="9" t="s">
        <v>691</v>
      </c>
      <c r="B526" s="9">
        <v>-5.7120033416929597E-3</v>
      </c>
    </row>
    <row r="527" spans="1:2" x14ac:dyDescent="0.2">
      <c r="A527" s="9" t="s">
        <v>692</v>
      </c>
      <c r="B527" s="9">
        <v>-4.4308741656544004E-3</v>
      </c>
    </row>
    <row r="528" spans="1:2" x14ac:dyDescent="0.2">
      <c r="A528" s="9" t="s">
        <v>693</v>
      </c>
      <c r="B528" s="9">
        <v>-1.3587089128008699E-2</v>
      </c>
    </row>
    <row r="529" spans="1:2" x14ac:dyDescent="0.2">
      <c r="A529" s="9" t="s">
        <v>187</v>
      </c>
      <c r="B529" s="9">
        <v>-1.73383841135934E-2</v>
      </c>
    </row>
    <row r="530" spans="1:2" x14ac:dyDescent="0.2">
      <c r="A530" s="9" t="s">
        <v>694</v>
      </c>
      <c r="B530" s="9">
        <v>-1.1442302025550901E-3</v>
      </c>
    </row>
    <row r="531" spans="1:2" x14ac:dyDescent="0.2">
      <c r="A531" s="9" t="s">
        <v>695</v>
      </c>
      <c r="B531" s="9">
        <v>-8.1341482200979805E-4</v>
      </c>
    </row>
    <row r="532" spans="1:2" x14ac:dyDescent="0.2">
      <c r="A532" s="9" t="s">
        <v>696</v>
      </c>
      <c r="B532" s="9">
        <v>3.8074398065100902E-3</v>
      </c>
    </row>
    <row r="533" spans="1:2" x14ac:dyDescent="0.2">
      <c r="A533" s="9" t="s">
        <v>697</v>
      </c>
      <c r="B533" s="9">
        <v>-1.09265918130715E-2</v>
      </c>
    </row>
    <row r="534" spans="1:2" x14ac:dyDescent="0.2">
      <c r="A534" s="9" t="s">
        <v>698</v>
      </c>
      <c r="B534" s="9">
        <v>9.9479461252641906E-3</v>
      </c>
    </row>
    <row r="535" spans="1:2" x14ac:dyDescent="0.2">
      <c r="A535" s="9" t="s">
        <v>699</v>
      </c>
      <c r="B535" s="9">
        <v>6.4967831609837497E-3</v>
      </c>
    </row>
    <row r="536" spans="1:2" x14ac:dyDescent="0.2">
      <c r="A536" s="9" t="s">
        <v>700</v>
      </c>
      <c r="B536" s="9">
        <v>2.24310922948927E-2</v>
      </c>
    </row>
    <row r="537" spans="1:2" x14ac:dyDescent="0.2">
      <c r="A537" s="9" t="s">
        <v>701</v>
      </c>
      <c r="B537" s="9">
        <v>7.8021742281745004E-3</v>
      </c>
    </row>
    <row r="538" spans="1:2" x14ac:dyDescent="0.2">
      <c r="A538" s="9" t="s">
        <v>702</v>
      </c>
      <c r="B538" s="9">
        <v>-9.26968008284068E-4</v>
      </c>
    </row>
    <row r="539" spans="1:2" x14ac:dyDescent="0.2">
      <c r="A539" s="9" t="s">
        <v>107</v>
      </c>
      <c r="B539" s="9">
        <v>-1.8669508181738698E-2</v>
      </c>
    </row>
    <row r="540" spans="1:2" x14ac:dyDescent="0.2">
      <c r="A540" s="9" t="s">
        <v>703</v>
      </c>
      <c r="B540" s="9">
        <v>-2.52364349311315E-3</v>
      </c>
    </row>
    <row r="541" spans="1:2" x14ac:dyDescent="0.2">
      <c r="A541" s="9" t="s">
        <v>704</v>
      </c>
      <c r="B541" s="9">
        <v>1.4663424753183099E-3</v>
      </c>
    </row>
    <row r="542" spans="1:2" x14ac:dyDescent="0.2">
      <c r="A542" s="9" t="s">
        <v>118</v>
      </c>
      <c r="B542" s="9">
        <v>-3.6651608174727603E-2</v>
      </c>
    </row>
    <row r="543" spans="1:2" x14ac:dyDescent="0.2">
      <c r="A543" s="9" t="s">
        <v>705</v>
      </c>
      <c r="B543" s="9">
        <v>-8.5381567025904197E-3</v>
      </c>
    </row>
    <row r="544" spans="1:2" x14ac:dyDescent="0.2">
      <c r="A544" s="9" t="s">
        <v>706</v>
      </c>
      <c r="B544" s="9">
        <v>-1.5801415988870001E-3</v>
      </c>
    </row>
    <row r="545" spans="1:2" x14ac:dyDescent="0.2">
      <c r="A545" s="9" t="s">
        <v>707</v>
      </c>
      <c r="B545" s="9">
        <v>3.5560954120189201E-4</v>
      </c>
    </row>
    <row r="546" spans="1:2" x14ac:dyDescent="0.2">
      <c r="A546" s="9" t="s">
        <v>708</v>
      </c>
      <c r="B546" s="9">
        <v>6.6225073220070804E-3</v>
      </c>
    </row>
    <row r="547" spans="1:2" x14ac:dyDescent="0.2">
      <c r="A547" s="9" t="s">
        <v>709</v>
      </c>
      <c r="B547" s="9">
        <v>-2.01706231512878E-2</v>
      </c>
    </row>
    <row r="548" spans="1:2" x14ac:dyDescent="0.2">
      <c r="A548" s="9" t="s">
        <v>710</v>
      </c>
      <c r="B548" s="9">
        <v>1.1766034003031899E-2</v>
      </c>
    </row>
    <row r="549" spans="1:2" x14ac:dyDescent="0.2">
      <c r="A549" s="9" t="s">
        <v>711</v>
      </c>
      <c r="B549" s="9">
        <v>-3.4205870738201298E-3</v>
      </c>
    </row>
    <row r="550" spans="1:2" x14ac:dyDescent="0.2">
      <c r="A550" s="9" t="s">
        <v>712</v>
      </c>
      <c r="B550" s="9">
        <v>-3.6621439685361299E-3</v>
      </c>
    </row>
    <row r="551" spans="1:2" x14ac:dyDescent="0.2">
      <c r="A551" s="9" t="s">
        <v>713</v>
      </c>
      <c r="B551" s="9">
        <v>-6.1027562748468603E-4</v>
      </c>
    </row>
    <row r="552" spans="1:2" x14ac:dyDescent="0.2">
      <c r="A552" s="9" t="s">
        <v>714</v>
      </c>
      <c r="B552" s="9">
        <v>5.32210384335512E-3</v>
      </c>
    </row>
    <row r="553" spans="1:2" x14ac:dyDescent="0.2">
      <c r="A553" s="9" t="s">
        <v>715</v>
      </c>
      <c r="B553" s="9">
        <v>-2.6336450121413999E-3</v>
      </c>
    </row>
    <row r="554" spans="1:2" x14ac:dyDescent="0.2">
      <c r="A554" s="9" t="s">
        <v>108</v>
      </c>
      <c r="B554" s="9">
        <v>-7.7098768799131199E-3</v>
      </c>
    </row>
    <row r="555" spans="1:2" x14ac:dyDescent="0.2">
      <c r="A555" s="9" t="s">
        <v>716</v>
      </c>
      <c r="B555" s="9">
        <v>-6.1100839813786796E-4</v>
      </c>
    </row>
    <row r="556" spans="1:2" x14ac:dyDescent="0.2">
      <c r="A556" s="9" t="s">
        <v>717</v>
      </c>
      <c r="B556" s="13">
        <v>4.9073670883751997E-5</v>
      </c>
    </row>
    <row r="557" spans="1:2" x14ac:dyDescent="0.2">
      <c r="A557" s="9" t="s">
        <v>718</v>
      </c>
      <c r="B557" s="9">
        <v>5.6243716806825498E-3</v>
      </c>
    </row>
    <row r="558" spans="1:2" x14ac:dyDescent="0.2">
      <c r="A558" s="9" t="s">
        <v>719</v>
      </c>
      <c r="B558" s="9">
        <v>3.29143643749324E-3</v>
      </c>
    </row>
    <row r="559" spans="1:2" x14ac:dyDescent="0.2">
      <c r="A559" s="9" t="s">
        <v>720</v>
      </c>
      <c r="B559" s="13">
        <v>-9.2139576768437203E-5</v>
      </c>
    </row>
    <row r="560" spans="1:2" x14ac:dyDescent="0.2">
      <c r="A560" s="9" t="s">
        <v>721</v>
      </c>
      <c r="B560" s="9">
        <v>-8.9880062701097104E-3</v>
      </c>
    </row>
    <row r="561" spans="1:2" x14ac:dyDescent="0.2">
      <c r="A561" s="9" t="s">
        <v>722</v>
      </c>
      <c r="B561" s="9">
        <v>-8.1997663900434305E-3</v>
      </c>
    </row>
    <row r="562" spans="1:2" x14ac:dyDescent="0.2">
      <c r="A562" s="9" t="s">
        <v>723</v>
      </c>
      <c r="B562" s="9">
        <v>9.4309076148211303E-3</v>
      </c>
    </row>
    <row r="563" spans="1:2" x14ac:dyDescent="0.2">
      <c r="A563" s="9" t="s">
        <v>724</v>
      </c>
      <c r="B563" s="9">
        <v>8.1054300522042204E-3</v>
      </c>
    </row>
    <row r="564" spans="1:2" x14ac:dyDescent="0.2">
      <c r="A564" s="9" t="s">
        <v>725</v>
      </c>
      <c r="B564" s="9">
        <v>-3.18810261821409E-4</v>
      </c>
    </row>
    <row r="565" spans="1:2" x14ac:dyDescent="0.2">
      <c r="A565" s="9" t="s">
        <v>90</v>
      </c>
      <c r="B565" s="9">
        <v>-1.6801964850886399E-2</v>
      </c>
    </row>
    <row r="566" spans="1:2" x14ac:dyDescent="0.2">
      <c r="A566" s="9" t="s">
        <v>160</v>
      </c>
      <c r="B566" s="9">
        <v>-1.8442654397320801E-2</v>
      </c>
    </row>
    <row r="567" spans="1:2" x14ac:dyDescent="0.2">
      <c r="A567" s="9" t="s">
        <v>726</v>
      </c>
      <c r="B567" s="9">
        <v>-1.8118310450048299E-2</v>
      </c>
    </row>
    <row r="568" spans="1:2" x14ac:dyDescent="0.2">
      <c r="A568" s="9" t="s">
        <v>727</v>
      </c>
      <c r="B568" s="9">
        <v>-8.5349088005517004E-3</v>
      </c>
    </row>
    <row r="569" spans="1:2" x14ac:dyDescent="0.2">
      <c r="A569" s="9" t="s">
        <v>728</v>
      </c>
      <c r="B569" s="9">
        <v>-1.3087362964708501E-2</v>
      </c>
    </row>
    <row r="570" spans="1:2" x14ac:dyDescent="0.2">
      <c r="A570" s="9" t="s">
        <v>729</v>
      </c>
      <c r="B570" s="9">
        <v>-2.0007953465722101E-4</v>
      </c>
    </row>
    <row r="571" spans="1:2" x14ac:dyDescent="0.2">
      <c r="A571" s="9" t="s">
        <v>730</v>
      </c>
      <c r="B571" s="9">
        <v>8.1844167114852092E-3</v>
      </c>
    </row>
    <row r="572" spans="1:2" x14ac:dyDescent="0.2">
      <c r="A572" s="9" t="s">
        <v>731</v>
      </c>
      <c r="B572" s="9">
        <v>1.4342299561104399E-3</v>
      </c>
    </row>
    <row r="573" spans="1:2" x14ac:dyDescent="0.2">
      <c r="A573" s="9" t="s">
        <v>732</v>
      </c>
      <c r="B573" s="9">
        <v>-1.9624312639490701E-2</v>
      </c>
    </row>
    <row r="574" spans="1:2" x14ac:dyDescent="0.2">
      <c r="A574" s="9" t="s">
        <v>733</v>
      </c>
      <c r="B574" s="9">
        <v>2.7134452755177398E-3</v>
      </c>
    </row>
    <row r="575" spans="1:2" x14ac:dyDescent="0.2">
      <c r="A575" s="9" t="s">
        <v>734</v>
      </c>
      <c r="B575" s="9">
        <v>1.9575146292709299E-2</v>
      </c>
    </row>
    <row r="576" spans="1:2" x14ac:dyDescent="0.2">
      <c r="A576" s="9" t="s">
        <v>735</v>
      </c>
      <c r="B576" s="9">
        <v>-2.5716024968676101E-3</v>
      </c>
    </row>
    <row r="577" spans="1:2" x14ac:dyDescent="0.2">
      <c r="A577" s="9" t="s">
        <v>736</v>
      </c>
      <c r="B577" s="9">
        <v>-2.9798363912388499E-3</v>
      </c>
    </row>
    <row r="578" spans="1:2" x14ac:dyDescent="0.2">
      <c r="A578" s="9" t="s">
        <v>136</v>
      </c>
      <c r="B578" s="9">
        <v>-9.3669411732389997E-3</v>
      </c>
    </row>
    <row r="579" spans="1:2" x14ac:dyDescent="0.2">
      <c r="A579" s="9" t="s">
        <v>737</v>
      </c>
      <c r="B579" s="9">
        <v>-1.09223600825409E-2</v>
      </c>
    </row>
    <row r="580" spans="1:2" x14ac:dyDescent="0.2">
      <c r="A580" s="9" t="s">
        <v>738</v>
      </c>
      <c r="B580" s="9">
        <v>-5.8072296517056501E-3</v>
      </c>
    </row>
    <row r="581" spans="1:2" x14ac:dyDescent="0.2">
      <c r="A581" s="9" t="s">
        <v>739</v>
      </c>
      <c r="B581" s="9">
        <v>-1.7573181301723199E-2</v>
      </c>
    </row>
    <row r="582" spans="1:2" x14ac:dyDescent="0.2">
      <c r="A582" s="9" t="s">
        <v>740</v>
      </c>
      <c r="B582" s="9">
        <v>-2.53988871018481E-3</v>
      </c>
    </row>
    <row r="583" spans="1:2" x14ac:dyDescent="0.2">
      <c r="A583" s="9" t="s">
        <v>138</v>
      </c>
      <c r="B583" s="9">
        <v>-2.1405556160859801E-3</v>
      </c>
    </row>
    <row r="584" spans="1:2" x14ac:dyDescent="0.2">
      <c r="A584" s="9" t="s">
        <v>741</v>
      </c>
      <c r="B584" s="9">
        <v>1.25023749095138E-3</v>
      </c>
    </row>
    <row r="585" spans="1:2" x14ac:dyDescent="0.2">
      <c r="A585" s="9" t="s">
        <v>742</v>
      </c>
      <c r="B585" s="9">
        <v>-9.0658694085075098E-3</v>
      </c>
    </row>
    <row r="586" spans="1:2" x14ac:dyDescent="0.2">
      <c r="A586" s="9" t="s">
        <v>743</v>
      </c>
      <c r="B586" s="9">
        <v>-5.9232490757141296E-3</v>
      </c>
    </row>
    <row r="587" spans="1:2" x14ac:dyDescent="0.2">
      <c r="A587" s="9" t="s">
        <v>744</v>
      </c>
      <c r="B587" s="9">
        <v>-6.0550280233334502E-3</v>
      </c>
    </row>
    <row r="588" spans="1:2" x14ac:dyDescent="0.2">
      <c r="A588" s="9" t="s">
        <v>109</v>
      </c>
      <c r="B588" s="9">
        <v>-1.93960659958432E-2</v>
      </c>
    </row>
    <row r="589" spans="1:2" x14ac:dyDescent="0.2">
      <c r="A589" s="9" t="s">
        <v>181</v>
      </c>
      <c r="B589" s="9">
        <v>-1.99690534136273E-2</v>
      </c>
    </row>
    <row r="590" spans="1:2" x14ac:dyDescent="0.2">
      <c r="A590" s="9" t="s">
        <v>745</v>
      </c>
      <c r="B590" s="9">
        <v>-1.05246858674744E-2</v>
      </c>
    </row>
    <row r="591" spans="1:2" x14ac:dyDescent="0.2">
      <c r="A591" s="9" t="s">
        <v>746</v>
      </c>
      <c r="B591" s="9">
        <v>-6.6747382176424903E-3</v>
      </c>
    </row>
    <row r="592" spans="1:2" x14ac:dyDescent="0.2">
      <c r="A592" s="9" t="s">
        <v>747</v>
      </c>
      <c r="B592" s="9">
        <v>1.81918304845526E-3</v>
      </c>
    </row>
    <row r="593" spans="1:2" x14ac:dyDescent="0.2">
      <c r="A593" s="9" t="s">
        <v>748</v>
      </c>
      <c r="B593" s="9">
        <v>-3.6708393175043301E-3</v>
      </c>
    </row>
    <row r="594" spans="1:2" x14ac:dyDescent="0.2">
      <c r="A594" s="9" t="s">
        <v>749</v>
      </c>
      <c r="B594" s="9">
        <v>1.1742678594712799E-2</v>
      </c>
    </row>
    <row r="595" spans="1:2" x14ac:dyDescent="0.2">
      <c r="A595" s="9" t="s">
        <v>750</v>
      </c>
      <c r="B595" s="9">
        <v>1.85832469526565E-2</v>
      </c>
    </row>
    <row r="596" spans="1:2" x14ac:dyDescent="0.2">
      <c r="A596" s="9" t="s">
        <v>751</v>
      </c>
      <c r="B596" s="9">
        <v>6.0694003377314001E-3</v>
      </c>
    </row>
    <row r="597" spans="1:2" x14ac:dyDescent="0.2">
      <c r="A597" s="9" t="s">
        <v>143</v>
      </c>
      <c r="B597" s="9">
        <v>-9.3692426638659898E-3</v>
      </c>
    </row>
    <row r="598" spans="1:2" x14ac:dyDescent="0.2">
      <c r="A598" s="9" t="s">
        <v>752</v>
      </c>
      <c r="B598" s="9">
        <v>-1.1814960512914301E-2</v>
      </c>
    </row>
    <row r="599" spans="1:2" x14ac:dyDescent="0.2">
      <c r="A599" s="9" t="s">
        <v>753</v>
      </c>
      <c r="B599" s="9">
        <v>5.8870067158075497E-3</v>
      </c>
    </row>
    <row r="600" spans="1:2" x14ac:dyDescent="0.2">
      <c r="A600" s="9" t="s">
        <v>754</v>
      </c>
      <c r="B600" s="9">
        <v>7.4596115078058899E-3</v>
      </c>
    </row>
    <row r="601" spans="1:2" x14ac:dyDescent="0.2">
      <c r="A601" s="9" t="s">
        <v>755</v>
      </c>
      <c r="B601" s="9">
        <v>-6.2030698194231505E-4</v>
      </c>
    </row>
    <row r="602" spans="1:2" x14ac:dyDescent="0.2">
      <c r="A602" s="9" t="s">
        <v>756</v>
      </c>
      <c r="B602" s="9">
        <v>-1.1285316796821701E-2</v>
      </c>
    </row>
    <row r="603" spans="1:2" x14ac:dyDescent="0.2">
      <c r="A603" s="9" t="s">
        <v>757</v>
      </c>
      <c r="B603" s="9">
        <v>-9.6581043698091E-4</v>
      </c>
    </row>
    <row r="604" spans="1:2" x14ac:dyDescent="0.2">
      <c r="A604" s="9" t="s">
        <v>133</v>
      </c>
      <c r="B604" s="9">
        <v>-1.5694918802809699E-2</v>
      </c>
    </row>
    <row r="605" spans="1:2" x14ac:dyDescent="0.2">
      <c r="A605" s="9" t="s">
        <v>758</v>
      </c>
      <c r="B605" s="9">
        <v>-9.2245705773586395E-4</v>
      </c>
    </row>
    <row r="606" spans="1:2" x14ac:dyDescent="0.2">
      <c r="A606" s="9" t="s">
        <v>759</v>
      </c>
      <c r="B606" s="9">
        <v>6.6433715842368103E-3</v>
      </c>
    </row>
    <row r="607" spans="1:2" x14ac:dyDescent="0.2">
      <c r="A607" s="9" t="s">
        <v>760</v>
      </c>
      <c r="B607" s="9">
        <v>-1.22235997471898E-2</v>
      </c>
    </row>
    <row r="608" spans="1:2" x14ac:dyDescent="0.2">
      <c r="A608" s="9" t="s">
        <v>761</v>
      </c>
      <c r="B608" s="9">
        <v>-2.13723027621163E-2</v>
      </c>
    </row>
    <row r="609" spans="1:2" x14ac:dyDescent="0.2">
      <c r="A609" s="9" t="s">
        <v>762</v>
      </c>
      <c r="B609" s="9">
        <v>-8.1248260610605107E-3</v>
      </c>
    </row>
    <row r="610" spans="1:2" x14ac:dyDescent="0.2">
      <c r="A610" s="9" t="s">
        <v>763</v>
      </c>
      <c r="B610" s="9">
        <v>1.1416867024721701E-3</v>
      </c>
    </row>
    <row r="611" spans="1:2" x14ac:dyDescent="0.2">
      <c r="A611" s="9" t="s">
        <v>764</v>
      </c>
      <c r="B611" s="9">
        <v>-8.2768917182289604E-3</v>
      </c>
    </row>
    <row r="612" spans="1:2" x14ac:dyDescent="0.2">
      <c r="A612" s="9" t="s">
        <v>765</v>
      </c>
      <c r="B612" s="9">
        <v>-1.4891171477805601E-2</v>
      </c>
    </row>
    <row r="613" spans="1:2" x14ac:dyDescent="0.2">
      <c r="A613" s="9" t="s">
        <v>766</v>
      </c>
      <c r="B613" s="9">
        <v>-9.7244090519846699E-3</v>
      </c>
    </row>
    <row r="614" spans="1:2" x14ac:dyDescent="0.2">
      <c r="A614" s="9" t="s">
        <v>767</v>
      </c>
      <c r="B614" s="9">
        <v>3.9827211703850904E-3</v>
      </c>
    </row>
    <row r="615" spans="1:2" x14ac:dyDescent="0.2">
      <c r="A615" s="9" t="s">
        <v>131</v>
      </c>
      <c r="B615" s="9">
        <v>-1.16828207199606E-2</v>
      </c>
    </row>
    <row r="616" spans="1:2" x14ac:dyDescent="0.2">
      <c r="A616" s="9" t="s">
        <v>768</v>
      </c>
      <c r="B616" s="9">
        <v>-1.2535557356175E-2</v>
      </c>
    </row>
    <row r="617" spans="1:2" x14ac:dyDescent="0.2">
      <c r="A617" s="9" t="s">
        <v>769</v>
      </c>
      <c r="B617" s="9">
        <v>-1.0390328572299001E-2</v>
      </c>
    </row>
    <row r="618" spans="1:2" x14ac:dyDescent="0.2">
      <c r="A618" s="9" t="s">
        <v>770</v>
      </c>
      <c r="B618" s="9">
        <v>1.0005954293253599E-2</v>
      </c>
    </row>
    <row r="619" spans="1:2" x14ac:dyDescent="0.2">
      <c r="A619" s="9" t="s">
        <v>771</v>
      </c>
      <c r="B619" s="9">
        <v>-1.86757625031444E-2</v>
      </c>
    </row>
    <row r="620" spans="1:2" x14ac:dyDescent="0.2">
      <c r="A620" s="9" t="s">
        <v>772</v>
      </c>
      <c r="B620" s="9">
        <v>-2.9816213844584001E-2</v>
      </c>
    </row>
    <row r="621" spans="1:2" x14ac:dyDescent="0.2">
      <c r="A621" s="9" t="s">
        <v>773</v>
      </c>
      <c r="B621" s="9">
        <v>6.5386763525843898E-3</v>
      </c>
    </row>
    <row r="622" spans="1:2" x14ac:dyDescent="0.2">
      <c r="A622" s="9" t="s">
        <v>174</v>
      </c>
      <c r="B622" s="9">
        <v>-1.93327044208997E-2</v>
      </c>
    </row>
    <row r="623" spans="1:2" x14ac:dyDescent="0.2">
      <c r="A623" s="9" t="s">
        <v>774</v>
      </c>
      <c r="B623" s="9">
        <v>-1.9888609842577299E-3</v>
      </c>
    </row>
    <row r="624" spans="1:2" x14ac:dyDescent="0.2">
      <c r="A624" s="9" t="s">
        <v>775</v>
      </c>
      <c r="B624" s="9">
        <v>7.6385237748940399E-3</v>
      </c>
    </row>
    <row r="625" spans="1:2" x14ac:dyDescent="0.2">
      <c r="A625" s="9" t="s">
        <v>179</v>
      </c>
      <c r="B625" s="9">
        <v>-8.2198962668780205E-3</v>
      </c>
    </row>
    <row r="626" spans="1:2" x14ac:dyDescent="0.2">
      <c r="A626" s="9" t="s">
        <v>776</v>
      </c>
      <c r="B626" s="9">
        <v>-9.9511946607681295E-3</v>
      </c>
    </row>
    <row r="627" spans="1:2" x14ac:dyDescent="0.2">
      <c r="A627" s="9" t="s">
        <v>777</v>
      </c>
      <c r="B627" s="9">
        <v>-5.1272256452006499E-3</v>
      </c>
    </row>
    <row r="628" spans="1:2" x14ac:dyDescent="0.2">
      <c r="A628" s="9" t="s">
        <v>778</v>
      </c>
      <c r="B628" s="9">
        <v>-6.6947905675669699E-3</v>
      </c>
    </row>
    <row r="629" spans="1:2" x14ac:dyDescent="0.2">
      <c r="A629" s="9" t="s">
        <v>172</v>
      </c>
      <c r="B629" s="9">
        <v>-3.21079935279526E-2</v>
      </c>
    </row>
    <row r="630" spans="1:2" x14ac:dyDescent="0.2">
      <c r="A630" s="9" t="s">
        <v>779</v>
      </c>
      <c r="B630" s="9">
        <v>-3.7952186418998999E-3</v>
      </c>
    </row>
    <row r="631" spans="1:2" x14ac:dyDescent="0.2">
      <c r="A631" s="9" t="s">
        <v>780</v>
      </c>
      <c r="B631" s="9">
        <v>3.0225541972498499E-3</v>
      </c>
    </row>
    <row r="632" spans="1:2" x14ac:dyDescent="0.2">
      <c r="A632" s="9" t="s">
        <v>781</v>
      </c>
      <c r="B632" s="9">
        <v>-4.4359441884752604E-3</v>
      </c>
    </row>
    <row r="633" spans="1:2" x14ac:dyDescent="0.2">
      <c r="A633" s="9" t="s">
        <v>782</v>
      </c>
      <c r="B633" s="9">
        <v>5.6839409994856197E-4</v>
      </c>
    </row>
    <row r="634" spans="1:2" x14ac:dyDescent="0.2">
      <c r="A634" s="9" t="s">
        <v>783</v>
      </c>
      <c r="B634" s="9">
        <v>1.92756798517278E-2</v>
      </c>
    </row>
    <row r="635" spans="1:2" x14ac:dyDescent="0.2">
      <c r="A635" s="9" t="s">
        <v>784</v>
      </c>
      <c r="B635" s="9">
        <v>7.8128724646614398E-3</v>
      </c>
    </row>
    <row r="636" spans="1:2" x14ac:dyDescent="0.2">
      <c r="A636" s="9" t="s">
        <v>785</v>
      </c>
      <c r="B636" s="9">
        <v>-7.3759030862438797E-3</v>
      </c>
    </row>
    <row r="637" spans="1:2" x14ac:dyDescent="0.2">
      <c r="A637" s="9" t="s">
        <v>786</v>
      </c>
      <c r="B637" s="9">
        <v>-1.0482399111738599E-2</v>
      </c>
    </row>
    <row r="638" spans="1:2" x14ac:dyDescent="0.2">
      <c r="A638" s="9" t="s">
        <v>787</v>
      </c>
      <c r="B638" s="9">
        <v>-4.9858086863691703E-3</v>
      </c>
    </row>
    <row r="639" spans="1:2" x14ac:dyDescent="0.2">
      <c r="A639" s="9" t="s">
        <v>788</v>
      </c>
      <c r="B639" s="9">
        <v>-1.00870225272782E-3</v>
      </c>
    </row>
    <row r="640" spans="1:2" x14ac:dyDescent="0.2">
      <c r="A640" s="9" t="s">
        <v>789</v>
      </c>
      <c r="B640" s="9">
        <v>-9.1513945384222896E-3</v>
      </c>
    </row>
    <row r="641" spans="1:2" x14ac:dyDescent="0.2">
      <c r="A641" s="9" t="s">
        <v>790</v>
      </c>
      <c r="B641" s="9">
        <v>-6.7826723706635797E-3</v>
      </c>
    </row>
    <row r="642" spans="1:2" x14ac:dyDescent="0.2">
      <c r="A642" s="9" t="s">
        <v>791</v>
      </c>
      <c r="B642" s="9">
        <v>-9.4572587799324707E-3</v>
      </c>
    </row>
    <row r="643" spans="1:2" x14ac:dyDescent="0.2">
      <c r="A643" s="9" t="s">
        <v>792</v>
      </c>
      <c r="B643" s="9">
        <v>-1.5978523867620501E-2</v>
      </c>
    </row>
    <row r="644" spans="1:2" x14ac:dyDescent="0.2">
      <c r="A644" s="9" t="s">
        <v>793</v>
      </c>
      <c r="B644" s="9">
        <v>2.9588931106671202E-3</v>
      </c>
    </row>
    <row r="645" spans="1:2" x14ac:dyDescent="0.2">
      <c r="A645" s="9" t="s">
        <v>794</v>
      </c>
      <c r="B645" s="9">
        <v>5.27157178322222E-4</v>
      </c>
    </row>
    <row r="646" spans="1:2" x14ac:dyDescent="0.2">
      <c r="A646" s="9" t="s">
        <v>795</v>
      </c>
      <c r="B646" s="9">
        <v>-3.1815469589517799E-3</v>
      </c>
    </row>
    <row r="647" spans="1:2" x14ac:dyDescent="0.2">
      <c r="A647" s="9" t="s">
        <v>796</v>
      </c>
      <c r="B647" s="9">
        <v>-7.0420803741193597E-3</v>
      </c>
    </row>
    <row r="648" spans="1:2" x14ac:dyDescent="0.2">
      <c r="A648" s="9" t="s">
        <v>797</v>
      </c>
      <c r="B648" s="9">
        <v>-1.76358545759556E-3</v>
      </c>
    </row>
    <row r="649" spans="1:2" x14ac:dyDescent="0.2">
      <c r="A649" s="9" t="s">
        <v>798</v>
      </c>
      <c r="B649" s="9">
        <v>2.4081344700904199E-4</v>
      </c>
    </row>
    <row r="650" spans="1:2" x14ac:dyDescent="0.2">
      <c r="A650" s="9" t="s">
        <v>799</v>
      </c>
      <c r="B650" s="9">
        <v>-2.03507548033877E-3</v>
      </c>
    </row>
    <row r="651" spans="1:2" x14ac:dyDescent="0.2">
      <c r="A651" s="9" t="s">
        <v>800</v>
      </c>
      <c r="B651" s="9">
        <v>-3.6591609771795802E-3</v>
      </c>
    </row>
    <row r="652" spans="1:2" x14ac:dyDescent="0.2">
      <c r="A652" s="9" t="s">
        <v>801</v>
      </c>
      <c r="B652" s="9">
        <v>1.08768126589344E-2</v>
      </c>
    </row>
    <row r="653" spans="1:2" x14ac:dyDescent="0.2">
      <c r="A653" s="9" t="s">
        <v>802</v>
      </c>
      <c r="B653" s="9">
        <v>-1.9916754328566499E-3</v>
      </c>
    </row>
    <row r="654" spans="1:2" x14ac:dyDescent="0.2">
      <c r="A654" s="9" t="s">
        <v>114</v>
      </c>
      <c r="B654" s="9">
        <v>2.6089180566530899E-2</v>
      </c>
    </row>
    <row r="655" spans="1:2" x14ac:dyDescent="0.2">
      <c r="A655" s="9" t="s">
        <v>803</v>
      </c>
      <c r="B655" s="9">
        <v>-1.52907378921418E-2</v>
      </c>
    </row>
    <row r="656" spans="1:2" x14ac:dyDescent="0.2">
      <c r="A656" s="9" t="s">
        <v>804</v>
      </c>
      <c r="B656" s="9">
        <v>-1.52598312113369E-3</v>
      </c>
    </row>
    <row r="657" spans="1:2" x14ac:dyDescent="0.2">
      <c r="A657" s="9" t="s">
        <v>805</v>
      </c>
      <c r="B657" s="9">
        <v>3.8229961251690703E-2</v>
      </c>
    </row>
    <row r="658" spans="1:2" x14ac:dyDescent="0.2">
      <c r="A658" s="9" t="s">
        <v>806</v>
      </c>
      <c r="B658" s="9">
        <v>8.8004672690303407E-3</v>
      </c>
    </row>
    <row r="659" spans="1:2" x14ac:dyDescent="0.2">
      <c r="A659" s="9" t="s">
        <v>807</v>
      </c>
      <c r="B659" s="9">
        <v>1.16336443656892E-2</v>
      </c>
    </row>
    <row r="660" spans="1:2" x14ac:dyDescent="0.2">
      <c r="A660" s="9" t="s">
        <v>808</v>
      </c>
      <c r="B660" s="9">
        <v>6.4227623899826896E-3</v>
      </c>
    </row>
    <row r="661" spans="1:2" x14ac:dyDescent="0.2">
      <c r="A661" s="9" t="s">
        <v>87</v>
      </c>
      <c r="B661" s="9">
        <v>-1.6394557995290798E-2</v>
      </c>
    </row>
    <row r="662" spans="1:2" x14ac:dyDescent="0.2">
      <c r="A662" s="9" t="s">
        <v>809</v>
      </c>
      <c r="B662" s="9">
        <v>-8.4295023174488595E-4</v>
      </c>
    </row>
    <row r="663" spans="1:2" x14ac:dyDescent="0.2">
      <c r="A663" s="9" t="s">
        <v>810</v>
      </c>
      <c r="B663" s="9">
        <v>-2.7364080659283301E-3</v>
      </c>
    </row>
    <row r="673" spans="2:2" x14ac:dyDescent="0.2">
      <c r="B673" s="13"/>
    </row>
    <row r="678" spans="2:2" x14ac:dyDescent="0.2">
      <c r="B678" s="13"/>
    </row>
    <row r="714" spans="2:2" x14ac:dyDescent="0.2">
      <c r="B714" s="13"/>
    </row>
    <row r="781" spans="2:2" x14ac:dyDescent="0.2">
      <c r="B781" s="13"/>
    </row>
    <row r="787" spans="2:2" x14ac:dyDescent="0.2">
      <c r="B787" s="13"/>
    </row>
    <row r="808" spans="2:2" x14ac:dyDescent="0.2">
      <c r="B808" s="13"/>
    </row>
    <row r="815" spans="2:2" x14ac:dyDescent="0.2">
      <c r="B815" s="13"/>
    </row>
    <row r="834" spans="2:2" x14ac:dyDescent="0.2">
      <c r="B834" s="13"/>
    </row>
    <row r="912" spans="2:2" x14ac:dyDescent="0.2">
      <c r="B912" s="13"/>
    </row>
    <row r="989" spans="2:2" x14ac:dyDescent="0.2">
      <c r="B989" s="13"/>
    </row>
    <row r="1001" spans="2:2" x14ac:dyDescent="0.2">
      <c r="B1001" s="13"/>
    </row>
    <row r="1048" spans="2:2" x14ac:dyDescent="0.2">
      <c r="B1048" s="13"/>
    </row>
    <row r="1064" spans="2:2" x14ac:dyDescent="0.2">
      <c r="B1064" s="13"/>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D8E32A-5277-BA48-B28F-4111CF83152B}">
  <dimension ref="A1:J22"/>
  <sheetViews>
    <sheetView workbookViewId="0">
      <selection activeCell="A2" sqref="A2"/>
    </sheetView>
  </sheetViews>
  <sheetFormatPr baseColWidth="10" defaultRowHeight="16" x14ac:dyDescent="0.2"/>
  <cols>
    <col min="1" max="1" width="38.33203125" customWidth="1"/>
    <col min="4" max="4" width="16.83203125" customWidth="1"/>
    <col min="7" max="7" width="16.33203125" customWidth="1"/>
  </cols>
  <sheetData>
    <row r="1" spans="1:10" x14ac:dyDescent="0.2">
      <c r="A1" s="25" t="s">
        <v>865</v>
      </c>
      <c r="B1" s="1"/>
      <c r="C1" s="1"/>
      <c r="D1" s="1"/>
      <c r="E1" s="1"/>
      <c r="F1" s="1"/>
      <c r="G1" s="1"/>
      <c r="H1" s="1"/>
      <c r="I1" s="1"/>
      <c r="J1" s="1"/>
    </row>
    <row r="2" spans="1:10" x14ac:dyDescent="0.2">
      <c r="A2" s="1"/>
      <c r="B2" s="1"/>
      <c r="C2" s="1"/>
      <c r="D2" s="1"/>
      <c r="E2" s="1"/>
      <c r="F2" s="1"/>
      <c r="G2" s="1"/>
      <c r="H2" s="1"/>
      <c r="I2" s="1"/>
      <c r="J2" s="1"/>
    </row>
    <row r="3" spans="1:10" x14ac:dyDescent="0.2">
      <c r="A3" s="1"/>
      <c r="B3" s="63" t="s">
        <v>13</v>
      </c>
      <c r="C3" s="63"/>
      <c r="D3" s="63"/>
      <c r="E3" s="64" t="s">
        <v>14</v>
      </c>
      <c r="F3" s="63"/>
      <c r="G3" s="63"/>
      <c r="H3" s="1"/>
      <c r="I3" s="1"/>
      <c r="J3" s="1"/>
    </row>
    <row r="4" spans="1:10" x14ac:dyDescent="0.2">
      <c r="A4" s="28"/>
      <c r="B4" s="15" t="s">
        <v>15</v>
      </c>
      <c r="C4" s="22" t="s">
        <v>59</v>
      </c>
      <c r="D4" s="29" t="s">
        <v>60</v>
      </c>
      <c r="E4" s="15" t="s">
        <v>15</v>
      </c>
      <c r="F4" s="29" t="s">
        <v>59</v>
      </c>
      <c r="G4" s="29" t="s">
        <v>60</v>
      </c>
      <c r="H4" s="9"/>
      <c r="I4" s="1"/>
      <c r="J4" s="1"/>
    </row>
    <row r="5" spans="1:10" x14ac:dyDescent="0.2">
      <c r="A5" s="3" t="s">
        <v>57</v>
      </c>
      <c r="B5" s="32">
        <v>436</v>
      </c>
      <c r="C5" s="27">
        <v>79.14</v>
      </c>
      <c r="D5" s="23">
        <v>0.57999999999999996</v>
      </c>
      <c r="E5" s="5">
        <v>895</v>
      </c>
      <c r="F5" s="9">
        <v>69.59</v>
      </c>
      <c r="G5" s="9">
        <v>0.83</v>
      </c>
      <c r="H5" s="9"/>
      <c r="I5" s="1"/>
      <c r="J5" s="1"/>
    </row>
    <row r="6" spans="1:10" x14ac:dyDescent="0.2">
      <c r="A6" s="3" t="s">
        <v>58</v>
      </c>
      <c r="B6" s="31">
        <v>436</v>
      </c>
      <c r="C6" s="23">
        <v>5.57</v>
      </c>
      <c r="D6" s="23">
        <v>9.68</v>
      </c>
      <c r="E6" s="5">
        <v>895</v>
      </c>
      <c r="F6" s="9">
        <v>10.06</v>
      </c>
      <c r="G6" s="9">
        <v>13.59</v>
      </c>
      <c r="H6" s="9"/>
      <c r="I6" s="1"/>
      <c r="J6" s="1"/>
    </row>
    <row r="7" spans="1:10" x14ac:dyDescent="0.2">
      <c r="A7" s="1"/>
      <c r="B7" s="5"/>
      <c r="C7" s="9"/>
      <c r="D7" s="9"/>
      <c r="E7" s="5"/>
      <c r="F7" s="9"/>
      <c r="G7" s="9"/>
      <c r="H7" s="9"/>
      <c r="I7" s="1"/>
      <c r="J7" s="1"/>
    </row>
    <row r="8" spans="1:10" x14ac:dyDescent="0.2">
      <c r="A8" s="28"/>
      <c r="B8" s="15" t="s">
        <v>15</v>
      </c>
      <c r="C8" s="29" t="s">
        <v>61</v>
      </c>
      <c r="D8" s="29" t="s">
        <v>71</v>
      </c>
      <c r="E8" s="15" t="s">
        <v>15</v>
      </c>
      <c r="F8" s="29" t="s">
        <v>61</v>
      </c>
      <c r="G8" s="4" t="s">
        <v>71</v>
      </c>
      <c r="H8" s="9"/>
      <c r="I8" s="1"/>
      <c r="J8" s="1"/>
    </row>
    <row r="9" spans="1:10" x14ac:dyDescent="0.2">
      <c r="A9" s="3" t="s">
        <v>62</v>
      </c>
      <c r="B9" s="31"/>
      <c r="C9" s="23"/>
      <c r="D9" s="23"/>
      <c r="E9" s="5"/>
      <c r="F9" s="9"/>
      <c r="G9" s="9"/>
      <c r="H9" s="9"/>
      <c r="I9" s="1"/>
      <c r="J9" s="1"/>
    </row>
    <row r="10" spans="1:10" x14ac:dyDescent="0.2">
      <c r="A10" s="24" t="s">
        <v>63</v>
      </c>
      <c r="B10" s="31">
        <v>263</v>
      </c>
      <c r="C10" s="33">
        <f>(B10/B5)*100</f>
        <v>60.321100917431195</v>
      </c>
      <c r="D10" s="35"/>
      <c r="E10" s="5">
        <v>442</v>
      </c>
      <c r="F10" s="34">
        <f>(E10/E5)*100</f>
        <v>49.385474860335194</v>
      </c>
      <c r="G10" s="36"/>
      <c r="H10" s="9"/>
      <c r="I10" s="1"/>
      <c r="J10" s="1"/>
    </row>
    <row r="11" spans="1:10" x14ac:dyDescent="0.2">
      <c r="A11" s="24" t="s">
        <v>64</v>
      </c>
      <c r="B11" s="31">
        <v>173</v>
      </c>
      <c r="C11" s="33">
        <f>(B11/B6)*100</f>
        <v>39.678899082568805</v>
      </c>
      <c r="D11" s="35"/>
      <c r="E11" s="5">
        <v>453</v>
      </c>
      <c r="F11" s="34">
        <f>(E11/E6)*100</f>
        <v>50.614525139664799</v>
      </c>
      <c r="G11" s="36"/>
      <c r="H11" s="9"/>
      <c r="I11" s="1"/>
      <c r="J11" s="1"/>
    </row>
    <row r="12" spans="1:10" x14ac:dyDescent="0.2">
      <c r="A12" s="3" t="s">
        <v>72</v>
      </c>
      <c r="B12" s="31"/>
      <c r="C12" s="23"/>
      <c r="E12" s="5"/>
      <c r="F12" s="9"/>
      <c r="H12" s="9"/>
      <c r="I12" s="1"/>
      <c r="J12" s="1"/>
    </row>
    <row r="13" spans="1:10" x14ac:dyDescent="0.2">
      <c r="A13" s="24" t="s">
        <v>73</v>
      </c>
      <c r="B13" s="31">
        <v>108</v>
      </c>
      <c r="C13" s="33">
        <f>(B13/B5)*100</f>
        <v>24.770642201834864</v>
      </c>
      <c r="D13" s="9" t="s">
        <v>75</v>
      </c>
      <c r="E13" s="5">
        <v>179</v>
      </c>
      <c r="F13" s="34">
        <f>(E13/E6)*100</f>
        <v>20</v>
      </c>
      <c r="G13" s="9" t="s">
        <v>78</v>
      </c>
      <c r="H13" s="9"/>
      <c r="I13" s="1"/>
      <c r="J13" s="1"/>
    </row>
    <row r="14" spans="1:10" x14ac:dyDescent="0.2">
      <c r="A14" s="24" t="s">
        <v>74</v>
      </c>
      <c r="B14" s="31">
        <v>295</v>
      </c>
      <c r="C14" s="33">
        <f>(B14/B5)*100</f>
        <v>67.660550458715591</v>
      </c>
      <c r="D14" s="9" t="s">
        <v>76</v>
      </c>
      <c r="E14" s="5">
        <v>566</v>
      </c>
      <c r="F14" s="34">
        <f>(E14/E6)*100</f>
        <v>63.240223463687151</v>
      </c>
      <c r="G14" s="9" t="s">
        <v>79</v>
      </c>
      <c r="H14" s="9"/>
      <c r="I14" s="1"/>
      <c r="J14" s="1"/>
    </row>
    <row r="15" spans="1:10" x14ac:dyDescent="0.2">
      <c r="A15" s="24" t="s">
        <v>843</v>
      </c>
      <c r="B15" s="31">
        <v>33</v>
      </c>
      <c r="C15" s="33">
        <f>(B15/B6)*100</f>
        <v>7.5688073394495419</v>
      </c>
      <c r="D15" s="9" t="s">
        <v>77</v>
      </c>
      <c r="E15" s="5">
        <v>150</v>
      </c>
      <c r="F15" s="34">
        <f>(E15/E5)*100</f>
        <v>16.759776536312849</v>
      </c>
      <c r="G15" s="9" t="s">
        <v>80</v>
      </c>
      <c r="H15" s="9"/>
      <c r="I15" s="1"/>
      <c r="J15" s="1"/>
    </row>
    <row r="16" spans="1:10" x14ac:dyDescent="0.2">
      <c r="A16" s="24"/>
      <c r="B16" s="9"/>
      <c r="C16" s="23"/>
      <c r="D16" s="1"/>
      <c r="E16" s="1"/>
      <c r="F16" s="1"/>
      <c r="G16" s="1"/>
      <c r="H16" s="1"/>
      <c r="I16" s="1"/>
      <c r="J16" s="1"/>
    </row>
    <row r="17" spans="1:10" x14ac:dyDescent="0.2">
      <c r="A17" s="1"/>
      <c r="B17" s="1"/>
      <c r="C17" s="1"/>
      <c r="D17" s="1"/>
      <c r="E17" s="1"/>
      <c r="F17" s="1"/>
      <c r="G17" s="1"/>
      <c r="H17" s="1"/>
      <c r="I17" s="1"/>
      <c r="J17" s="1"/>
    </row>
    <row r="18" spans="1:10" x14ac:dyDescent="0.2">
      <c r="A18" s="1"/>
      <c r="B18" s="1"/>
      <c r="C18" s="1"/>
      <c r="D18" s="1"/>
      <c r="E18" s="1"/>
      <c r="F18" s="1"/>
      <c r="G18" s="1"/>
      <c r="H18" s="1"/>
      <c r="I18" s="1"/>
      <c r="J18" s="1"/>
    </row>
    <row r="19" spans="1:10" x14ac:dyDescent="0.2">
      <c r="A19" s="1"/>
      <c r="B19" s="1"/>
      <c r="C19" s="1"/>
      <c r="D19" s="1"/>
      <c r="E19" s="1"/>
      <c r="F19" s="1"/>
      <c r="G19" s="1"/>
      <c r="H19" s="1"/>
      <c r="I19" s="1"/>
      <c r="J19" s="1"/>
    </row>
    <row r="20" spans="1:10" x14ac:dyDescent="0.2">
      <c r="A20" s="1"/>
      <c r="B20" s="1"/>
      <c r="C20" s="1"/>
      <c r="D20" s="1"/>
      <c r="E20" s="1"/>
      <c r="F20" s="1"/>
      <c r="G20" s="1"/>
      <c r="H20" s="1"/>
      <c r="I20" s="1"/>
      <c r="J20" s="1"/>
    </row>
    <row r="21" spans="1:10" x14ac:dyDescent="0.2">
      <c r="A21" s="1"/>
      <c r="B21" s="1"/>
      <c r="C21" s="1"/>
      <c r="D21" s="1"/>
      <c r="E21" s="1"/>
      <c r="F21" s="1"/>
      <c r="G21" s="1"/>
      <c r="H21" s="1"/>
      <c r="I21" s="1"/>
      <c r="J21" s="1"/>
    </row>
    <row r="22" spans="1:10" x14ac:dyDescent="0.2">
      <c r="A22" s="1"/>
      <c r="B22" s="1"/>
      <c r="C22" s="1"/>
      <c r="D22" s="1"/>
      <c r="E22" s="1"/>
      <c r="F22" s="1"/>
      <c r="G22" s="1"/>
      <c r="H22" s="1"/>
      <c r="I22" s="1"/>
      <c r="J22" s="1"/>
    </row>
  </sheetData>
  <mergeCells count="2">
    <mergeCell ref="B3:D3"/>
    <mergeCell ref="E3:G3"/>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176E2FA-A034-DF4E-AC32-29BDD35FC426}">
  <dimension ref="A1:T35"/>
  <sheetViews>
    <sheetView zoomScale="86" workbookViewId="0">
      <selection activeCell="A2" sqref="A2"/>
    </sheetView>
  </sheetViews>
  <sheetFormatPr baseColWidth="10" defaultRowHeight="16" x14ac:dyDescent="0.2"/>
  <cols>
    <col min="1" max="1" width="40.33203125" customWidth="1"/>
    <col min="2" max="2" width="20.5" customWidth="1"/>
    <col min="9" max="9" width="11.83203125" customWidth="1"/>
    <col min="11" max="11" width="12.6640625" customWidth="1"/>
    <col min="15" max="15" width="10.83203125" style="1" customWidth="1"/>
    <col min="19" max="19" width="10.83203125" style="1"/>
    <col min="20" max="20" width="13.5" customWidth="1"/>
    <col min="21" max="21" width="11.83203125" customWidth="1"/>
  </cols>
  <sheetData>
    <row r="1" spans="1:20" x14ac:dyDescent="0.2">
      <c r="A1" s="25" t="s">
        <v>866</v>
      </c>
      <c r="B1" s="1"/>
      <c r="C1" s="1"/>
      <c r="D1" s="1"/>
      <c r="E1" s="1"/>
      <c r="F1" s="1"/>
      <c r="G1" s="1"/>
      <c r="H1" s="1"/>
      <c r="I1" s="1"/>
      <c r="J1" s="1"/>
      <c r="K1" s="1"/>
      <c r="L1" s="1"/>
      <c r="M1" s="1"/>
      <c r="N1" s="1"/>
    </row>
    <row r="2" spans="1:20" x14ac:dyDescent="0.2">
      <c r="A2" s="12"/>
      <c r="B2" s="1"/>
      <c r="C2" s="1"/>
      <c r="D2" s="1"/>
      <c r="E2" s="1"/>
      <c r="F2" s="1"/>
      <c r="G2" s="1"/>
      <c r="H2" s="1"/>
      <c r="I2" s="1"/>
      <c r="J2" s="1"/>
      <c r="K2" s="1"/>
      <c r="L2" s="1"/>
      <c r="M2" s="1"/>
      <c r="N2" s="1"/>
    </row>
    <row r="3" spans="1:20" x14ac:dyDescent="0.2">
      <c r="A3" s="12"/>
      <c r="B3" s="63" t="s">
        <v>13</v>
      </c>
      <c r="C3" s="63"/>
      <c r="D3" s="63"/>
      <c r="E3" s="63"/>
      <c r="F3" s="63"/>
      <c r="G3" s="63"/>
      <c r="H3" s="63"/>
      <c r="I3" s="63"/>
      <c r="J3" s="63"/>
      <c r="K3" s="63" t="s">
        <v>14</v>
      </c>
      <c r="L3" s="63"/>
      <c r="M3" s="63"/>
      <c r="N3" s="63"/>
      <c r="O3" s="63"/>
      <c r="P3" s="63"/>
      <c r="Q3" s="63"/>
      <c r="R3" s="63"/>
      <c r="S3" s="63"/>
    </row>
    <row r="4" spans="1:20" x14ac:dyDescent="0.2">
      <c r="A4" s="12"/>
      <c r="B4" s="18"/>
      <c r="C4" s="63" t="s">
        <v>12</v>
      </c>
      <c r="D4" s="63"/>
      <c r="E4" s="63"/>
      <c r="F4" s="63"/>
      <c r="G4" s="63" t="s">
        <v>21</v>
      </c>
      <c r="H4" s="63"/>
      <c r="I4" s="63"/>
      <c r="J4" s="63"/>
      <c r="K4" s="18"/>
      <c r="L4" s="63" t="s">
        <v>12</v>
      </c>
      <c r="M4" s="63"/>
      <c r="N4" s="63"/>
      <c r="O4" s="63"/>
      <c r="P4" s="63" t="s">
        <v>21</v>
      </c>
      <c r="Q4" s="63"/>
      <c r="R4" s="63"/>
      <c r="S4" s="63"/>
    </row>
    <row r="5" spans="1:20" x14ac:dyDescent="0.2">
      <c r="A5" s="21" t="s">
        <v>22</v>
      </c>
      <c r="B5" s="19" t="s">
        <v>15</v>
      </c>
      <c r="C5" s="20" t="s">
        <v>9</v>
      </c>
      <c r="D5" s="17" t="s">
        <v>10</v>
      </c>
      <c r="E5" s="17" t="s">
        <v>11</v>
      </c>
      <c r="F5" s="17" t="s">
        <v>831</v>
      </c>
      <c r="G5" s="20" t="s">
        <v>9</v>
      </c>
      <c r="H5" s="17" t="s">
        <v>10</v>
      </c>
      <c r="I5" s="17" t="s">
        <v>11</v>
      </c>
      <c r="J5" s="43" t="s">
        <v>831</v>
      </c>
      <c r="K5" s="19" t="s">
        <v>15</v>
      </c>
      <c r="L5" s="20" t="s">
        <v>9</v>
      </c>
      <c r="M5" s="17" t="s">
        <v>10</v>
      </c>
      <c r="N5" s="17" t="s">
        <v>11</v>
      </c>
      <c r="O5" s="43" t="s">
        <v>831</v>
      </c>
      <c r="P5" s="20" t="s">
        <v>9</v>
      </c>
      <c r="Q5" s="17" t="s">
        <v>10</v>
      </c>
      <c r="R5" s="17" t="s">
        <v>11</v>
      </c>
      <c r="S5" s="43" t="s">
        <v>831</v>
      </c>
    </row>
    <row r="6" spans="1:20" x14ac:dyDescent="0.2">
      <c r="A6" s="12" t="s">
        <v>16</v>
      </c>
      <c r="B6" s="5">
        <v>239</v>
      </c>
      <c r="C6" s="6">
        <v>9.4390529695905306E-2</v>
      </c>
      <c r="D6" s="7">
        <v>5.84161021314187E-2</v>
      </c>
      <c r="E6" s="7">
        <v>0.107472607168533</v>
      </c>
      <c r="F6" s="7">
        <v>0.48362673225839797</v>
      </c>
      <c r="G6" s="6">
        <v>0.115266115858252</v>
      </c>
      <c r="H6" s="7">
        <v>6.01048943629795E-2</v>
      </c>
      <c r="I6" s="7">
        <v>5.63549788551794E-2</v>
      </c>
      <c r="J6" s="7">
        <v>0.33812987313107601</v>
      </c>
      <c r="K6" s="5">
        <v>471</v>
      </c>
      <c r="L6" s="6">
        <v>3.9376814120172098E-2</v>
      </c>
      <c r="M6" s="7">
        <v>4.1654089326961997E-2</v>
      </c>
      <c r="N6" s="7">
        <v>0.34497983453415199</v>
      </c>
      <c r="O6" s="7">
        <v>0.63246302997927795</v>
      </c>
      <c r="P6" s="6">
        <v>2.4180198007983E-2</v>
      </c>
      <c r="Q6" s="7">
        <v>4.3545266749952197E-2</v>
      </c>
      <c r="R6" s="7">
        <v>0.57896303917427705</v>
      </c>
      <c r="S6" s="7">
        <v>0.74924628599024001</v>
      </c>
      <c r="T6" t="s">
        <v>837</v>
      </c>
    </row>
    <row r="7" spans="1:20" x14ac:dyDescent="0.2">
      <c r="A7" s="12" t="s">
        <v>17</v>
      </c>
      <c r="B7" s="5">
        <v>435</v>
      </c>
      <c r="C7" s="6">
        <v>0.105207333512715</v>
      </c>
      <c r="D7" s="7">
        <v>4.7857285383209498E-2</v>
      </c>
      <c r="E7" s="8">
        <v>2.8454668645183999E-2</v>
      </c>
      <c r="F7" s="7">
        <v>0.19200049988015899</v>
      </c>
      <c r="G7" s="6">
        <v>0.16982655176626099</v>
      </c>
      <c r="H7" s="7">
        <v>4.9182810211088702E-2</v>
      </c>
      <c r="I7" s="8">
        <v>6.0927290283676596E-4</v>
      </c>
      <c r="J7" s="53">
        <v>1.09669122510606E-2</v>
      </c>
      <c r="K7" s="5">
        <v>895</v>
      </c>
      <c r="L7" s="6">
        <v>0.117402528827555</v>
      </c>
      <c r="M7" s="7">
        <v>3.3225618098663798E-2</v>
      </c>
      <c r="N7" s="10">
        <v>4.3118596202023501E-4</v>
      </c>
      <c r="O7" s="53">
        <v>9.4860911644443994E-3</v>
      </c>
      <c r="P7" s="6">
        <v>6.7018862260356193E-2</v>
      </c>
      <c r="Q7" s="7">
        <v>3.4793625673446703E-2</v>
      </c>
      <c r="R7" s="8">
        <v>5.4399486616228898E-2</v>
      </c>
      <c r="S7" s="7">
        <v>0.17096981507957601</v>
      </c>
      <c r="T7" t="s">
        <v>837</v>
      </c>
    </row>
    <row r="8" spans="1:20" x14ac:dyDescent="0.2">
      <c r="A8" s="12" t="s">
        <v>18</v>
      </c>
      <c r="B8" s="5">
        <v>432</v>
      </c>
      <c r="C8" s="6">
        <v>9.4061072670011594E-3</v>
      </c>
      <c r="D8" s="7">
        <v>4.8496112414936503E-2</v>
      </c>
      <c r="E8" s="7">
        <v>0.846302429625445</v>
      </c>
      <c r="F8" s="7">
        <v>0.88114091934806305</v>
      </c>
      <c r="G8" s="6">
        <v>-2.1014361584900599E-2</v>
      </c>
      <c r="H8" s="7">
        <v>5.0200224788821302E-2</v>
      </c>
      <c r="I8" s="7">
        <v>0.67571049528487503</v>
      </c>
      <c r="J8" s="7">
        <v>0.92054233695917798</v>
      </c>
      <c r="K8" s="5">
        <v>894</v>
      </c>
      <c r="L8" s="6">
        <v>1.5836241321497201E-2</v>
      </c>
      <c r="M8" s="7">
        <v>3.3400942709271499E-2</v>
      </c>
      <c r="N8" s="7">
        <v>0.63552665325186597</v>
      </c>
      <c r="O8" s="7">
        <v>0.83860278666468702</v>
      </c>
      <c r="P8" s="6">
        <v>-2.4753832899100599E-2</v>
      </c>
      <c r="Q8" s="7">
        <v>3.4848780043593E-2</v>
      </c>
      <c r="R8" s="7">
        <v>0.477690954592357</v>
      </c>
      <c r="S8" s="7">
        <v>0.70061340006879003</v>
      </c>
      <c r="T8" t="s">
        <v>838</v>
      </c>
    </row>
    <row r="9" spans="1:20" x14ac:dyDescent="0.2">
      <c r="A9" s="12" t="s">
        <v>19</v>
      </c>
      <c r="B9" s="5">
        <v>434</v>
      </c>
      <c r="C9" s="6">
        <v>5.2143458182895203E-2</v>
      </c>
      <c r="D9" s="7">
        <v>4.7702995023304703E-2</v>
      </c>
      <c r="E9" s="7">
        <v>0.27496819989254701</v>
      </c>
      <c r="F9" s="7">
        <v>0.61867844975823005</v>
      </c>
      <c r="G9" s="6">
        <v>1.49194421437831E-2</v>
      </c>
      <c r="H9" s="7">
        <v>4.93411761770104E-2</v>
      </c>
      <c r="I9" s="7">
        <v>0.76251389804371095</v>
      </c>
      <c r="J9" s="7">
        <v>0.92054233695917798</v>
      </c>
      <c r="K9" s="5">
        <v>895</v>
      </c>
      <c r="L9" s="6">
        <v>2.8069410475487801E-2</v>
      </c>
      <c r="M9" s="7">
        <v>3.3306719578828699E-2</v>
      </c>
      <c r="N9" s="7">
        <v>0.39959154486798099</v>
      </c>
      <c r="O9" s="7">
        <v>0.67623184516119805</v>
      </c>
      <c r="P9" s="6">
        <v>7.6141915908937499E-2</v>
      </c>
      <c r="Q9" s="7">
        <v>3.4628763067024802E-2</v>
      </c>
      <c r="R9" s="8">
        <v>2.8148126448867199E-2</v>
      </c>
      <c r="S9" s="7">
        <v>0.154814695468769</v>
      </c>
      <c r="T9" t="s">
        <v>837</v>
      </c>
    </row>
    <row r="10" spans="1:20" x14ac:dyDescent="0.2">
      <c r="A10" s="12" t="s">
        <v>55</v>
      </c>
      <c r="B10" s="5">
        <v>430</v>
      </c>
      <c r="C10" s="6">
        <v>6.9987098658568303E-3</v>
      </c>
      <c r="D10" s="7">
        <v>4.6778819718585801E-2</v>
      </c>
      <c r="E10" s="7">
        <v>0.88114091934806305</v>
      </c>
      <c r="F10" s="7">
        <v>0.88114091934806305</v>
      </c>
      <c r="G10" s="6">
        <v>5.7043335377965299E-2</v>
      </c>
      <c r="H10" s="7">
        <v>4.8338975522714198E-2</v>
      </c>
      <c r="I10" s="7">
        <v>0.23863123043526999</v>
      </c>
      <c r="J10" s="7">
        <v>0.53692026847935703</v>
      </c>
      <c r="K10" s="5">
        <v>891</v>
      </c>
      <c r="L10" s="6">
        <v>7.6520359740419097E-2</v>
      </c>
      <c r="M10" s="7">
        <v>3.2752114715598697E-2</v>
      </c>
      <c r="N10" s="8">
        <v>1.9694951309694099E-2</v>
      </c>
      <c r="O10" s="7">
        <v>5.4161116101658698E-2</v>
      </c>
      <c r="P10" s="6">
        <v>-6.7703463841638903E-2</v>
      </c>
      <c r="Q10" s="7">
        <v>3.4142921813844103E-2</v>
      </c>
      <c r="R10" s="8">
        <v>4.7681894944262497E-2</v>
      </c>
      <c r="S10" s="7">
        <v>0.17096981507957601</v>
      </c>
      <c r="T10" t="s">
        <v>840</v>
      </c>
    </row>
    <row r="11" spans="1:20" x14ac:dyDescent="0.2">
      <c r="A11" s="12" t="s">
        <v>20</v>
      </c>
      <c r="B11" s="5">
        <v>432</v>
      </c>
      <c r="C11" s="6">
        <v>-9.5000285862743908E-3</v>
      </c>
      <c r="D11" s="7">
        <v>3.1730972123735497E-2</v>
      </c>
      <c r="E11" s="7">
        <v>0.76478559027177995</v>
      </c>
      <c r="F11" s="7">
        <v>0.88114091934806305</v>
      </c>
      <c r="G11" s="6">
        <v>-4.2345025051901998E-2</v>
      </c>
      <c r="H11" s="7">
        <v>3.2790871305052302E-2</v>
      </c>
      <c r="I11" s="7">
        <v>0.19727368543412599</v>
      </c>
      <c r="J11" s="7">
        <v>0.53692026847935703</v>
      </c>
      <c r="K11" s="5">
        <v>890</v>
      </c>
      <c r="L11" s="6">
        <v>-8.5728914446541096E-3</v>
      </c>
      <c r="M11" s="7">
        <v>2.0587137298638199E-2</v>
      </c>
      <c r="N11" s="7">
        <v>0.67720370342875003</v>
      </c>
      <c r="O11" s="7">
        <v>0.83860278666468702</v>
      </c>
      <c r="P11" s="6">
        <v>6.0729565432223499E-2</v>
      </c>
      <c r="Q11" s="7">
        <v>2.1326516720278799E-2</v>
      </c>
      <c r="R11" s="8">
        <v>4.5067743178655601E-3</v>
      </c>
      <c r="S11" s="7">
        <v>4.9574517496520497E-2</v>
      </c>
      <c r="T11" t="s">
        <v>840</v>
      </c>
    </row>
    <row r="12" spans="1:20" x14ac:dyDescent="0.2">
      <c r="A12" s="12" t="s">
        <v>56</v>
      </c>
      <c r="B12" s="5">
        <v>432</v>
      </c>
      <c r="C12" s="6">
        <v>-0.15312422470936801</v>
      </c>
      <c r="D12" s="7">
        <v>4.7431769506695101E-2</v>
      </c>
      <c r="E12" s="8">
        <v>1.3410950450754801E-3</v>
      </c>
      <c r="F12" s="53">
        <v>2.4139710811357198E-2</v>
      </c>
      <c r="G12" s="6">
        <v>-0.126430582486628</v>
      </c>
      <c r="H12" s="7">
        <v>4.9242306838840802E-2</v>
      </c>
      <c r="I12" s="8">
        <v>1.0581525430648799E-2</v>
      </c>
      <c r="J12" s="7">
        <v>9.5233728875839196E-2</v>
      </c>
      <c r="K12" s="5">
        <v>877</v>
      </c>
      <c r="L12" s="6">
        <v>-3.3507455277675097E-2</v>
      </c>
      <c r="M12" s="7">
        <v>3.33583410555622E-2</v>
      </c>
      <c r="N12" s="7">
        <v>0.31543041687624901</v>
      </c>
      <c r="O12" s="7">
        <v>0.63086083375249802</v>
      </c>
      <c r="P12" s="6">
        <v>-0.105232307219204</v>
      </c>
      <c r="Q12" s="7">
        <v>3.5065577040898702E-2</v>
      </c>
      <c r="R12" s="8">
        <v>2.7673768937863702E-3</v>
      </c>
      <c r="S12" s="7">
        <v>4.9574517496520497E-2</v>
      </c>
      <c r="T12" t="s">
        <v>839</v>
      </c>
    </row>
    <row r="13" spans="1:20" x14ac:dyDescent="0.2">
      <c r="A13" s="21" t="s">
        <v>832</v>
      </c>
      <c r="B13" s="19" t="s">
        <v>35</v>
      </c>
      <c r="C13" s="42" t="s">
        <v>9</v>
      </c>
      <c r="D13" s="43" t="s">
        <v>10</v>
      </c>
      <c r="E13" s="43" t="s">
        <v>11</v>
      </c>
      <c r="F13" s="43" t="s">
        <v>831</v>
      </c>
      <c r="G13" s="42" t="s">
        <v>9</v>
      </c>
      <c r="H13" s="43" t="s">
        <v>10</v>
      </c>
      <c r="I13" s="43" t="s">
        <v>11</v>
      </c>
      <c r="J13" s="43" t="s">
        <v>831</v>
      </c>
      <c r="K13" s="19" t="s">
        <v>35</v>
      </c>
      <c r="L13" s="42" t="s">
        <v>9</v>
      </c>
      <c r="M13" s="43" t="s">
        <v>10</v>
      </c>
      <c r="N13" s="43" t="s">
        <v>11</v>
      </c>
      <c r="O13" s="43" t="s">
        <v>831</v>
      </c>
      <c r="P13" s="42" t="s">
        <v>9</v>
      </c>
      <c r="Q13" s="43" t="s">
        <v>10</v>
      </c>
      <c r="R13" s="43" t="s">
        <v>11</v>
      </c>
      <c r="S13" s="43" t="s">
        <v>831</v>
      </c>
    </row>
    <row r="14" spans="1:20" x14ac:dyDescent="0.2">
      <c r="A14" s="12" t="s">
        <v>23</v>
      </c>
      <c r="B14" s="5" t="s">
        <v>36</v>
      </c>
      <c r="C14" s="6">
        <v>5.4598819745168198E-2</v>
      </c>
      <c r="D14" s="7">
        <v>0.10479586676861</v>
      </c>
      <c r="E14" s="7">
        <v>0.602365620310647</v>
      </c>
      <c r="F14" s="7">
        <v>0.88114091934806305</v>
      </c>
      <c r="G14" s="6">
        <v>-7.2790916952721399E-2</v>
      </c>
      <c r="H14" s="7">
        <v>0.10888780411700701</v>
      </c>
      <c r="I14" s="7">
        <v>0.50381788146408601</v>
      </c>
      <c r="J14" s="7">
        <v>0.87248740964453197</v>
      </c>
      <c r="K14" s="5" t="s">
        <v>41</v>
      </c>
      <c r="L14" s="6">
        <v>2.7321951419702201E-2</v>
      </c>
      <c r="M14" s="7">
        <v>7.7445947861720293E-2</v>
      </c>
      <c r="N14" s="7">
        <v>0.72424786121041196</v>
      </c>
      <c r="O14" s="7">
        <v>0.83860278666468702</v>
      </c>
      <c r="P14" s="6">
        <v>2.7856229519973099E-2</v>
      </c>
      <c r="Q14" s="7">
        <v>7.8015246149212597E-2</v>
      </c>
      <c r="R14" s="7">
        <v>0.72104587410940402</v>
      </c>
      <c r="S14" s="7">
        <v>0.79315046152034496</v>
      </c>
      <c r="T14" t="s">
        <v>840</v>
      </c>
    </row>
    <row r="15" spans="1:20" x14ac:dyDescent="0.2">
      <c r="A15" s="12" t="s">
        <v>24</v>
      </c>
      <c r="B15" s="5" t="s">
        <v>36</v>
      </c>
      <c r="C15" s="6">
        <v>5.8547331646582601E-2</v>
      </c>
      <c r="D15" s="7">
        <v>0.17352660752457</v>
      </c>
      <c r="E15" s="7">
        <v>0.73581775511771796</v>
      </c>
      <c r="F15" s="7">
        <v>0.88114091934806305</v>
      </c>
      <c r="G15" s="6">
        <v>-0.11392972626442301</v>
      </c>
      <c r="H15" s="7">
        <v>0.192172804286208</v>
      </c>
      <c r="I15" s="7">
        <v>0.55328126639922204</v>
      </c>
      <c r="J15" s="7">
        <v>0.87248740964453197</v>
      </c>
      <c r="K15" s="5" t="s">
        <v>42</v>
      </c>
      <c r="L15" s="6">
        <v>1.52039113231895E-2</v>
      </c>
      <c r="M15" s="7">
        <v>0.15373385432907199</v>
      </c>
      <c r="N15" s="7">
        <v>0.92121956368723601</v>
      </c>
      <c r="O15" s="7">
        <v>0.92121956368723601</v>
      </c>
      <c r="P15" s="6">
        <v>-0.39055212257320698</v>
      </c>
      <c r="Q15" s="7">
        <v>0.231505910379325</v>
      </c>
      <c r="R15" s="7">
        <v>9.1601980037507205E-2</v>
      </c>
      <c r="S15" s="7">
        <v>0.251905445103144</v>
      </c>
      <c r="T15" t="s">
        <v>838</v>
      </c>
    </row>
    <row r="16" spans="1:20" x14ac:dyDescent="0.2">
      <c r="A16" s="12" t="s">
        <v>30</v>
      </c>
      <c r="B16" s="5" t="s">
        <v>37</v>
      </c>
      <c r="C16" s="6">
        <v>-0.13081274333495599</v>
      </c>
      <c r="D16" s="7">
        <v>0.19619144451161499</v>
      </c>
      <c r="E16" s="7">
        <v>0.50492500447537803</v>
      </c>
      <c r="F16" s="7">
        <v>0.82624091641425401</v>
      </c>
      <c r="G16" s="6">
        <v>-5.2099980328930401E-2</v>
      </c>
      <c r="H16" s="7">
        <v>0.19671979500116599</v>
      </c>
      <c r="I16" s="7">
        <v>0.79112994144903603</v>
      </c>
      <c r="J16" s="7">
        <v>0.92054233695917798</v>
      </c>
      <c r="K16" s="5" t="s">
        <v>189</v>
      </c>
      <c r="L16" s="6">
        <v>2.6063628621761099E-2</v>
      </c>
      <c r="M16" s="7">
        <v>0.102772280021109</v>
      </c>
      <c r="N16" s="7">
        <v>0.79980024819657902</v>
      </c>
      <c r="O16" s="7">
        <v>0.87978027301623696</v>
      </c>
      <c r="P16" s="6">
        <v>-2.9215153636558001E-2</v>
      </c>
      <c r="Q16" s="7">
        <v>0.113179336733638</v>
      </c>
      <c r="R16" s="7">
        <v>0.79630541023194501</v>
      </c>
      <c r="S16" s="7">
        <v>0.83422471548108501</v>
      </c>
      <c r="T16" t="s">
        <v>840</v>
      </c>
    </row>
    <row r="17" spans="1:20" x14ac:dyDescent="0.2">
      <c r="A17" s="12" t="s">
        <v>29</v>
      </c>
      <c r="B17" s="5" t="s">
        <v>38</v>
      </c>
      <c r="C17" s="6">
        <v>0.123635865707767</v>
      </c>
      <c r="D17" s="7">
        <v>9.9475456482959398E-2</v>
      </c>
      <c r="E17" s="7">
        <v>0.21391275934200399</v>
      </c>
      <c r="F17" s="7">
        <v>0.61594292607124101</v>
      </c>
      <c r="G17" s="6">
        <v>-0.173774235304995</v>
      </c>
      <c r="H17" s="7">
        <v>0.11599207362443301</v>
      </c>
      <c r="I17" s="7">
        <v>0.134092692457664</v>
      </c>
      <c r="J17" s="7">
        <v>0.48273369284758999</v>
      </c>
      <c r="K17" s="5" t="s">
        <v>43</v>
      </c>
      <c r="L17" s="6">
        <v>0.201509988215099</v>
      </c>
      <c r="M17" s="7">
        <v>6.9307734732911103E-2</v>
      </c>
      <c r="N17" s="8">
        <v>3.6436817075766901E-3</v>
      </c>
      <c r="O17" s="53">
        <v>1.22571428571428E-2</v>
      </c>
      <c r="P17" s="6">
        <v>4.1171364328672001E-2</v>
      </c>
      <c r="Q17" s="7">
        <v>7.0917351813413604E-2</v>
      </c>
      <c r="R17" s="7">
        <v>0.56154096777315099</v>
      </c>
      <c r="S17" s="7">
        <v>0.74924628599024001</v>
      </c>
      <c r="T17" t="s">
        <v>840</v>
      </c>
    </row>
    <row r="18" spans="1:20" x14ac:dyDescent="0.2">
      <c r="A18" s="12" t="s">
        <v>28</v>
      </c>
      <c r="B18" s="5" t="s">
        <v>39</v>
      </c>
      <c r="C18" s="6">
        <v>-0.27642740882682199</v>
      </c>
      <c r="D18" s="7">
        <v>0.235026551968022</v>
      </c>
      <c r="E18" s="7">
        <v>0.23953336013881599</v>
      </c>
      <c r="F18" s="7">
        <v>0.61594292607124101</v>
      </c>
      <c r="G18" s="6">
        <v>-5.6974906152326199E-2</v>
      </c>
      <c r="H18" s="7">
        <v>0.24795016938589401</v>
      </c>
      <c r="I18" s="7">
        <v>0.81825985507482901</v>
      </c>
      <c r="J18" s="7">
        <v>0.92054233695917798</v>
      </c>
      <c r="K18" s="5" t="s">
        <v>44</v>
      </c>
      <c r="L18" s="6">
        <v>-2.0103596629487901E-2</v>
      </c>
      <c r="M18" s="7">
        <v>0.120999638773458</v>
      </c>
      <c r="N18" s="7">
        <v>0.86804211526460995</v>
      </c>
      <c r="O18" s="7">
        <v>0.90937745408673398</v>
      </c>
      <c r="P18" s="6">
        <v>-0.230479435346644</v>
      </c>
      <c r="Q18" s="7">
        <v>0.15338511294334201</v>
      </c>
      <c r="R18" s="7">
        <v>0.13293723632686699</v>
      </c>
      <c r="S18" s="7">
        <v>0.29246191991910497</v>
      </c>
      <c r="T18" t="s">
        <v>839</v>
      </c>
    </row>
    <row r="19" spans="1:20" x14ac:dyDescent="0.2">
      <c r="A19" s="12" t="s">
        <v>27</v>
      </c>
      <c r="B19" s="5" t="s">
        <v>40</v>
      </c>
      <c r="C19" s="6">
        <v>-0.34108291136048502</v>
      </c>
      <c r="D19" s="7">
        <v>0.159056793304657</v>
      </c>
      <c r="E19" s="8">
        <v>3.2000083313359899E-2</v>
      </c>
      <c r="F19" s="7">
        <v>0.19200049988015899</v>
      </c>
      <c r="G19" s="6">
        <v>-0.31292554936547901</v>
      </c>
      <c r="H19" s="7">
        <v>0.25005498683586003</v>
      </c>
      <c r="I19" s="7">
        <v>0.21077875010201499</v>
      </c>
      <c r="J19" s="7">
        <v>0.53692026847935703</v>
      </c>
      <c r="K19" s="5" t="s">
        <v>45</v>
      </c>
      <c r="L19" s="6">
        <v>4.63605505035211E-2</v>
      </c>
      <c r="M19" s="7">
        <v>0.12817900665432999</v>
      </c>
      <c r="N19" s="7">
        <v>0.71758670005410896</v>
      </c>
      <c r="O19" s="7">
        <v>0.83860278666468702</v>
      </c>
      <c r="P19" s="6">
        <v>-1.1029359508842099E-2</v>
      </c>
      <c r="Q19" s="7">
        <v>0.15737926379294101</v>
      </c>
      <c r="R19" s="7">
        <v>0.94412886907009297</v>
      </c>
      <c r="S19" s="7">
        <v>0.94412886907009197</v>
      </c>
      <c r="T19" t="s">
        <v>840</v>
      </c>
    </row>
    <row r="20" spans="1:20" x14ac:dyDescent="0.2">
      <c r="A20" s="12" t="s">
        <v>25</v>
      </c>
      <c r="B20" s="5">
        <v>433</v>
      </c>
      <c r="C20" s="6">
        <v>-4.4709868843886898E-2</v>
      </c>
      <c r="D20" s="7">
        <v>4.8389242281849099E-2</v>
      </c>
      <c r="E20" s="7">
        <v>0.35602498346482597</v>
      </c>
      <c r="F20" s="7">
        <v>0.71204996692965195</v>
      </c>
      <c r="G20" s="6">
        <v>7.04583362237914E-3</v>
      </c>
      <c r="H20" s="7">
        <v>5.0138328929715599E-2</v>
      </c>
      <c r="I20" s="7">
        <v>0.88830887436915595</v>
      </c>
      <c r="J20" s="7">
        <v>0.94056233756734098</v>
      </c>
      <c r="K20" s="5">
        <v>891</v>
      </c>
      <c r="L20" s="6">
        <v>-1.6852882358645901E-2</v>
      </c>
      <c r="M20" s="7">
        <v>3.3580499939176202E-2</v>
      </c>
      <c r="N20" s="7">
        <v>0.61588693411553197</v>
      </c>
      <c r="O20" s="7">
        <v>0.83860278666468702</v>
      </c>
      <c r="P20" s="6">
        <v>-3.7057189146433099E-2</v>
      </c>
      <c r="Q20" s="7">
        <v>3.4902814590925299E-2</v>
      </c>
      <c r="R20" s="7">
        <v>0.288649556908677</v>
      </c>
      <c r="S20" s="7">
        <v>0.48848386553776202</v>
      </c>
      <c r="T20" t="s">
        <v>840</v>
      </c>
    </row>
    <row r="21" spans="1:20" x14ac:dyDescent="0.2">
      <c r="A21" s="12" t="s">
        <v>26</v>
      </c>
      <c r="B21" s="5">
        <v>433</v>
      </c>
      <c r="C21" s="6">
        <v>-4.0398793677073698E-2</v>
      </c>
      <c r="D21" s="7">
        <v>4.7758583844602603E-2</v>
      </c>
      <c r="E21" s="7">
        <v>0.39808234335739201</v>
      </c>
      <c r="F21" s="7">
        <v>0.71654821804330504</v>
      </c>
      <c r="G21" s="6">
        <v>-2.7271695186182401E-2</v>
      </c>
      <c r="H21" s="7">
        <v>4.9460537069054497E-2</v>
      </c>
      <c r="I21" s="7">
        <v>0.58165827309635498</v>
      </c>
      <c r="J21" s="7">
        <v>0.87248740964453197</v>
      </c>
      <c r="K21" s="5">
        <v>894</v>
      </c>
      <c r="L21" s="6">
        <v>-3.3698515292478901E-2</v>
      </c>
      <c r="M21" s="7">
        <v>3.2782184919731998E-2</v>
      </c>
      <c r="N21" s="7">
        <v>0.30425165458608999</v>
      </c>
      <c r="O21" s="7">
        <v>0.63086083375249802</v>
      </c>
      <c r="P21" s="6">
        <v>-6.8997238491085897E-2</v>
      </c>
      <c r="Q21" s="7">
        <v>3.4099568157648898E-2</v>
      </c>
      <c r="R21" s="8">
        <v>4.33298509351377E-2</v>
      </c>
      <c r="S21" s="7">
        <v>0.17096981507957601</v>
      </c>
      <c r="T21" t="s">
        <v>839</v>
      </c>
    </row>
    <row r="22" spans="1:20" x14ac:dyDescent="0.2">
      <c r="A22" s="21" t="s">
        <v>32</v>
      </c>
      <c r="B22" s="19" t="s">
        <v>15</v>
      </c>
      <c r="C22" s="42" t="s">
        <v>9</v>
      </c>
      <c r="D22" s="43" t="s">
        <v>10</v>
      </c>
      <c r="E22" s="43" t="s">
        <v>11</v>
      </c>
      <c r="F22" s="43" t="s">
        <v>831</v>
      </c>
      <c r="G22" s="42" t="s">
        <v>9</v>
      </c>
      <c r="H22" s="43" t="s">
        <v>10</v>
      </c>
      <c r="I22" s="43" t="s">
        <v>11</v>
      </c>
      <c r="J22" s="43" t="s">
        <v>831</v>
      </c>
      <c r="K22" s="19" t="s">
        <v>15</v>
      </c>
      <c r="L22" s="42" t="s">
        <v>9</v>
      </c>
      <c r="M22" s="43" t="s">
        <v>10</v>
      </c>
      <c r="N22" s="43" t="s">
        <v>11</v>
      </c>
      <c r="O22" s="43" t="s">
        <v>831</v>
      </c>
      <c r="P22" s="42" t="s">
        <v>9</v>
      </c>
      <c r="Q22" s="43" t="s">
        <v>10</v>
      </c>
      <c r="R22" s="43" t="s">
        <v>11</v>
      </c>
      <c r="S22" s="43" t="s">
        <v>831</v>
      </c>
    </row>
    <row r="23" spans="1:20" x14ac:dyDescent="0.2">
      <c r="A23" s="12" t="s">
        <v>33</v>
      </c>
      <c r="B23" s="5">
        <v>425</v>
      </c>
      <c r="C23" s="6">
        <v>6.4685141679824198E-2</v>
      </c>
      <c r="D23" s="7">
        <v>4.5989376327159999E-2</v>
      </c>
      <c r="E23" s="7">
        <v>0.16030641829230699</v>
      </c>
      <c r="F23" s="7">
        <v>0.57710310585230495</v>
      </c>
      <c r="G23" s="6">
        <v>4.9666871005294898E-2</v>
      </c>
      <c r="H23" s="7">
        <v>4.6388862767146898E-2</v>
      </c>
      <c r="I23" s="7">
        <v>0.28493409258753299</v>
      </c>
      <c r="J23" s="7">
        <v>0.56986818517506799</v>
      </c>
      <c r="K23" s="14">
        <v>885</v>
      </c>
      <c r="L23" s="6">
        <v>6.7547889456088098E-2</v>
      </c>
      <c r="M23" s="7">
        <v>3.1726234401497799E-2</v>
      </c>
      <c r="N23" s="8">
        <v>3.3523905277709203E-2</v>
      </c>
      <c r="O23" s="7">
        <v>8.1947324012177997E-2</v>
      </c>
      <c r="P23" s="6">
        <v>4.9714710036226101E-2</v>
      </c>
      <c r="Q23" s="7">
        <v>3.30103528696708E-2</v>
      </c>
      <c r="R23" s="7">
        <v>0.13241692005786801</v>
      </c>
      <c r="S23" s="7">
        <v>0.29246191991910497</v>
      </c>
      <c r="T23" t="s">
        <v>837</v>
      </c>
    </row>
    <row r="24" spans="1:20" x14ac:dyDescent="0.2">
      <c r="A24" s="12" t="s">
        <v>34</v>
      </c>
      <c r="B24" s="5">
        <v>421</v>
      </c>
      <c r="C24" s="6">
        <v>1.9218242321248299E-2</v>
      </c>
      <c r="D24" s="7">
        <v>4.9959898445600497E-2</v>
      </c>
      <c r="E24" s="7">
        <v>0.70067553517742798</v>
      </c>
      <c r="F24" s="7">
        <v>0.88114091934806305</v>
      </c>
      <c r="G24" s="6">
        <v>4.6106955151861202E-4</v>
      </c>
      <c r="H24" s="7">
        <v>4.9795908879532502E-2</v>
      </c>
      <c r="I24" s="7">
        <v>0.99261677247102797</v>
      </c>
      <c r="J24" s="7">
        <v>0.99261677247102797</v>
      </c>
      <c r="K24" s="5">
        <v>809</v>
      </c>
      <c r="L24" s="6">
        <v>2.4921713805637801E-2</v>
      </c>
      <c r="M24" s="7">
        <v>3.5363379941956097E-2</v>
      </c>
      <c r="N24" s="7">
        <v>0.48118072180632598</v>
      </c>
      <c r="O24" s="7">
        <v>0.75614113426708296</v>
      </c>
      <c r="P24" s="6">
        <v>-8.7967454785971899E-2</v>
      </c>
      <c r="Q24" s="7">
        <v>3.6618803284529503E-2</v>
      </c>
      <c r="R24" s="8">
        <v>1.65202063524174E-2</v>
      </c>
      <c r="S24" s="7">
        <v>0.121148179917727</v>
      </c>
      <c r="T24" t="s">
        <v>840</v>
      </c>
    </row>
    <row r="25" spans="1:20" x14ac:dyDescent="0.2">
      <c r="A25" s="21" t="s">
        <v>834</v>
      </c>
      <c r="B25" s="19" t="s">
        <v>47</v>
      </c>
      <c r="C25" s="42" t="s">
        <v>48</v>
      </c>
      <c r="D25" s="43" t="s">
        <v>10</v>
      </c>
      <c r="E25" s="43" t="s">
        <v>11</v>
      </c>
      <c r="F25" s="43" t="s">
        <v>831</v>
      </c>
      <c r="G25" s="42" t="s">
        <v>48</v>
      </c>
      <c r="H25" s="43" t="s">
        <v>10</v>
      </c>
      <c r="I25" s="43" t="s">
        <v>11</v>
      </c>
      <c r="J25" s="43" t="s">
        <v>831</v>
      </c>
      <c r="K25" s="19" t="s">
        <v>47</v>
      </c>
      <c r="L25" s="42" t="s">
        <v>48</v>
      </c>
      <c r="M25" s="43" t="s">
        <v>10</v>
      </c>
      <c r="N25" s="43" t="s">
        <v>11</v>
      </c>
      <c r="O25" s="43" t="s">
        <v>831</v>
      </c>
      <c r="P25" s="42" t="s">
        <v>48</v>
      </c>
      <c r="Q25" s="43" t="s">
        <v>10</v>
      </c>
      <c r="R25" s="43" t="s">
        <v>11</v>
      </c>
      <c r="S25" s="43" t="s">
        <v>831</v>
      </c>
    </row>
    <row r="26" spans="1:20" x14ac:dyDescent="0.2">
      <c r="A26" s="12" t="s">
        <v>46</v>
      </c>
      <c r="B26" s="5" t="s">
        <v>49</v>
      </c>
      <c r="C26" s="6">
        <v>1.355E-2</v>
      </c>
      <c r="D26" s="7">
        <v>5.5570000000000001E-2</v>
      </c>
      <c r="E26" s="7">
        <v>0.80700000000000005</v>
      </c>
      <c r="F26" s="7">
        <v>0.88114091934806305</v>
      </c>
      <c r="G26" s="6">
        <v>9.6560000000000007E-2</v>
      </c>
      <c r="H26" s="7">
        <v>5.9429999999999997E-2</v>
      </c>
      <c r="I26" s="7">
        <v>0.104</v>
      </c>
      <c r="J26" s="7">
        <v>0.46889143598751698</v>
      </c>
      <c r="K26" s="5" t="s">
        <v>50</v>
      </c>
      <c r="L26" s="6">
        <v>0.14985000000000001</v>
      </c>
      <c r="M26" s="7">
        <v>5.0340000000000003E-2</v>
      </c>
      <c r="N26" s="8">
        <v>2.9099999999999998E-3</v>
      </c>
      <c r="O26" s="53">
        <v>1.22571428571428E-2</v>
      </c>
      <c r="P26" s="6">
        <v>4.3999999999999997E-2</v>
      </c>
      <c r="Q26" s="7">
        <v>5.1720000000000002E-2</v>
      </c>
      <c r="R26" s="7">
        <v>0.39500000000000002</v>
      </c>
      <c r="S26" s="7">
        <v>0.62050454250966103</v>
      </c>
    </row>
    <row r="27" spans="1:20" x14ac:dyDescent="0.2">
      <c r="A27" s="21" t="s">
        <v>31</v>
      </c>
      <c r="B27" s="16"/>
      <c r="C27" s="43"/>
      <c r="D27" s="43"/>
      <c r="E27" s="43"/>
      <c r="F27" s="52"/>
      <c r="G27" s="43"/>
      <c r="H27" s="43"/>
      <c r="I27" s="43"/>
      <c r="J27" s="52"/>
      <c r="K27" s="19" t="s">
        <v>15</v>
      </c>
      <c r="L27" s="42" t="s">
        <v>9</v>
      </c>
      <c r="M27" s="43" t="s">
        <v>10</v>
      </c>
      <c r="N27" s="43" t="s">
        <v>11</v>
      </c>
      <c r="O27" s="43" t="s">
        <v>831</v>
      </c>
      <c r="P27" s="42" t="s">
        <v>9</v>
      </c>
      <c r="Q27" s="43" t="s">
        <v>10</v>
      </c>
      <c r="R27" s="43" t="s">
        <v>11</v>
      </c>
      <c r="S27" s="43" t="s">
        <v>831</v>
      </c>
    </row>
    <row r="28" spans="1:20" x14ac:dyDescent="0.2">
      <c r="A28" s="12" t="s">
        <v>51</v>
      </c>
      <c r="B28" s="26"/>
      <c r="C28" s="44"/>
      <c r="D28" s="44"/>
      <c r="E28" s="44"/>
      <c r="F28" s="26"/>
      <c r="G28" s="44"/>
      <c r="H28" s="44"/>
      <c r="I28" s="44"/>
      <c r="J28" s="26"/>
      <c r="K28" s="5">
        <v>533</v>
      </c>
      <c r="L28" s="6">
        <v>-4.3999999999999997E-2</v>
      </c>
      <c r="M28" s="7">
        <v>1.4999999999999999E-2</v>
      </c>
      <c r="N28" s="8">
        <v>3.0000000000000001E-3</v>
      </c>
      <c r="O28" s="53">
        <v>1.22571428571428E-2</v>
      </c>
      <c r="P28" s="6">
        <v>-3.8E-3</v>
      </c>
      <c r="Q28" s="7">
        <v>1.6E-2</v>
      </c>
      <c r="R28" s="7">
        <v>0.81</v>
      </c>
      <c r="S28" s="7">
        <v>0.31166666666666598</v>
      </c>
      <c r="T28" t="s">
        <v>841</v>
      </c>
    </row>
    <row r="29" spans="1:20" x14ac:dyDescent="0.2">
      <c r="A29" s="12" t="s">
        <v>52</v>
      </c>
      <c r="B29" s="26"/>
      <c r="C29" s="44"/>
      <c r="D29" s="44"/>
      <c r="E29" s="44"/>
      <c r="F29" s="26"/>
      <c r="G29" s="44"/>
      <c r="H29" s="44"/>
      <c r="I29" s="44"/>
      <c r="J29" s="26"/>
      <c r="K29" s="5">
        <v>533</v>
      </c>
      <c r="L29" s="6">
        <v>0.12</v>
      </c>
      <c r="M29" s="7">
        <v>4.2999999999999997E-2</v>
      </c>
      <c r="N29" s="8">
        <v>3.8999999999999998E-3</v>
      </c>
      <c r="O29" s="53">
        <v>1.22571428571428E-2</v>
      </c>
      <c r="P29" s="6">
        <v>-1.2E-2</v>
      </c>
      <c r="Q29" s="7">
        <v>4.4999999999999998E-2</v>
      </c>
      <c r="R29" s="7">
        <v>0.79</v>
      </c>
      <c r="S29" s="7">
        <v>0.78222222222222204</v>
      </c>
    </row>
    <row r="30" spans="1:20" x14ac:dyDescent="0.2">
      <c r="A30" s="12" t="s">
        <v>53</v>
      </c>
      <c r="B30" s="26"/>
      <c r="C30" s="44"/>
      <c r="D30" s="44"/>
      <c r="E30" s="44"/>
      <c r="F30" s="26"/>
      <c r="G30" s="44"/>
      <c r="H30" s="44"/>
      <c r="I30" s="44"/>
      <c r="J30" s="26"/>
      <c r="K30" s="5">
        <v>533</v>
      </c>
      <c r="L30" s="6">
        <v>-7.3999999999999996E-2</v>
      </c>
      <c r="M30" s="7">
        <v>2.3E-2</v>
      </c>
      <c r="N30" s="8">
        <v>1.2999999999999999E-3</v>
      </c>
      <c r="O30" s="53">
        <v>1.22571428571428E-2</v>
      </c>
      <c r="P30" s="6">
        <v>0.04</v>
      </c>
      <c r="Q30" s="7">
        <v>2.4E-2</v>
      </c>
      <c r="R30" s="7">
        <v>0.1</v>
      </c>
      <c r="S30" s="7">
        <v>0.78736842105263105</v>
      </c>
    </row>
    <row r="31" spans="1:20" x14ac:dyDescent="0.2">
      <c r="A31" s="12" t="s">
        <v>54</v>
      </c>
      <c r="B31" s="26"/>
      <c r="C31" s="44"/>
      <c r="D31" s="44"/>
      <c r="E31" s="44"/>
      <c r="F31" s="26"/>
      <c r="G31" s="44"/>
      <c r="H31" s="44"/>
      <c r="I31" s="44"/>
      <c r="J31" s="26"/>
      <c r="K31" s="5">
        <v>533</v>
      </c>
      <c r="L31" s="6">
        <v>-6.4000000000000001E-2</v>
      </c>
      <c r="M31" s="7">
        <v>2.1999999999999999E-2</v>
      </c>
      <c r="N31" s="8">
        <v>3.3999999999999998E-3</v>
      </c>
      <c r="O31" s="53">
        <v>1.22571428571428E-2</v>
      </c>
      <c r="P31" s="6">
        <v>-0.03</v>
      </c>
      <c r="Q31" s="7">
        <v>2.3E-2</v>
      </c>
      <c r="R31" s="7">
        <v>0.19</v>
      </c>
      <c r="S31" s="7">
        <v>0.31166666666666598</v>
      </c>
      <c r="T31" t="s">
        <v>842</v>
      </c>
    </row>
    <row r="33" spans="1:1" x14ac:dyDescent="0.2">
      <c r="A33" s="30" t="s">
        <v>833</v>
      </c>
    </row>
    <row r="34" spans="1:1" x14ac:dyDescent="0.2">
      <c r="A34" s="30" t="s">
        <v>835</v>
      </c>
    </row>
    <row r="35" spans="1:1" x14ac:dyDescent="0.2">
      <c r="A35" s="54" t="s">
        <v>836</v>
      </c>
    </row>
  </sheetData>
  <mergeCells count="6">
    <mergeCell ref="K3:S3"/>
    <mergeCell ref="L4:O4"/>
    <mergeCell ref="P4:S4"/>
    <mergeCell ref="B3:J3"/>
    <mergeCell ref="C4:F4"/>
    <mergeCell ref="G4:J4"/>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A98A0E-D99F-4E4F-8915-8FBA23B82973}">
  <dimension ref="A1:H8"/>
  <sheetViews>
    <sheetView workbookViewId="0">
      <selection activeCell="A2" sqref="A2"/>
    </sheetView>
  </sheetViews>
  <sheetFormatPr baseColWidth="10" defaultRowHeight="16" x14ac:dyDescent="0.2"/>
  <cols>
    <col min="1" max="1" width="16.6640625" customWidth="1"/>
    <col min="2" max="2" width="18.1640625" customWidth="1"/>
    <col min="5" max="5" width="18" customWidth="1"/>
    <col min="8" max="8" width="17.5" customWidth="1"/>
  </cols>
  <sheetData>
    <row r="1" spans="1:8" ht="82" customHeight="1" x14ac:dyDescent="0.2">
      <c r="A1" s="65" t="s">
        <v>867</v>
      </c>
      <c r="B1" s="65"/>
      <c r="C1" s="65"/>
      <c r="D1" s="65"/>
      <c r="E1" s="65"/>
      <c r="F1" s="65"/>
      <c r="G1" s="65"/>
      <c r="H1" s="65"/>
    </row>
    <row r="3" spans="1:8" x14ac:dyDescent="0.2">
      <c r="A3" s="22"/>
      <c r="B3" s="55"/>
      <c r="C3" s="66" t="s">
        <v>846</v>
      </c>
      <c r="D3" s="67"/>
      <c r="E3" s="68"/>
      <c r="F3" s="69" t="s">
        <v>847</v>
      </c>
      <c r="G3" s="70"/>
      <c r="H3" s="70"/>
    </row>
    <row r="4" spans="1:8" ht="17" customHeight="1" x14ac:dyDescent="0.2">
      <c r="A4" s="71" t="s">
        <v>848</v>
      </c>
      <c r="B4" s="75" t="s">
        <v>844</v>
      </c>
      <c r="C4" s="66" t="s">
        <v>845</v>
      </c>
      <c r="D4" s="68" t="s">
        <v>860</v>
      </c>
      <c r="E4" s="75" t="s">
        <v>849</v>
      </c>
      <c r="F4" s="69" t="s">
        <v>845</v>
      </c>
      <c r="G4" s="78" t="s">
        <v>860</v>
      </c>
      <c r="H4" s="69" t="s">
        <v>850</v>
      </c>
    </row>
    <row r="5" spans="1:8" ht="17" thickBot="1" x14ac:dyDescent="0.25">
      <c r="A5" s="72"/>
      <c r="B5" s="76"/>
      <c r="C5" s="73"/>
      <c r="D5" s="74"/>
      <c r="E5" s="76"/>
      <c r="F5" s="77"/>
      <c r="G5" s="79"/>
      <c r="H5" s="77"/>
    </row>
    <row r="6" spans="1:8" ht="17" x14ac:dyDescent="0.2">
      <c r="A6" s="56" t="s">
        <v>851</v>
      </c>
      <c r="B6" s="57">
        <v>423</v>
      </c>
      <c r="C6" s="58">
        <v>0.36</v>
      </c>
      <c r="D6" s="59">
        <v>20.6</v>
      </c>
      <c r="E6" s="57" t="s">
        <v>852</v>
      </c>
      <c r="F6" s="60">
        <v>0.39</v>
      </c>
      <c r="G6" s="57">
        <v>14.4</v>
      </c>
      <c r="H6" s="60" t="s">
        <v>853</v>
      </c>
    </row>
    <row r="7" spans="1:8" ht="18" customHeight="1" x14ac:dyDescent="0.2">
      <c r="A7" s="56" t="s">
        <v>854</v>
      </c>
      <c r="B7" s="57">
        <v>445</v>
      </c>
      <c r="C7" s="58">
        <v>0.37</v>
      </c>
      <c r="D7" s="59">
        <v>21</v>
      </c>
      <c r="E7" s="57" t="s">
        <v>855</v>
      </c>
      <c r="F7" s="60">
        <v>0.42</v>
      </c>
      <c r="G7" s="57">
        <v>15.1</v>
      </c>
      <c r="H7" s="60" t="s">
        <v>856</v>
      </c>
    </row>
    <row r="8" spans="1:8" ht="14" customHeight="1" x14ac:dyDescent="0.2">
      <c r="A8" s="56" t="s">
        <v>857</v>
      </c>
      <c r="B8" s="57">
        <v>370</v>
      </c>
      <c r="C8" s="58">
        <v>0.38</v>
      </c>
      <c r="D8" s="59">
        <v>21.2</v>
      </c>
      <c r="E8" s="57" t="s">
        <v>858</v>
      </c>
      <c r="F8" s="60">
        <v>0.41</v>
      </c>
      <c r="G8" s="57">
        <v>14.5</v>
      </c>
      <c r="H8" s="60" t="s">
        <v>859</v>
      </c>
    </row>
  </sheetData>
  <mergeCells count="11">
    <mergeCell ref="A1:H1"/>
    <mergeCell ref="C3:E3"/>
    <mergeCell ref="F3:H3"/>
    <mergeCell ref="A4:A5"/>
    <mergeCell ref="C4:C5"/>
    <mergeCell ref="D4:D5"/>
    <mergeCell ref="E4:E5"/>
    <mergeCell ref="F4:F5"/>
    <mergeCell ref="G4:G5"/>
    <mergeCell ref="H4:H5"/>
    <mergeCell ref="B4:B5"/>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5526FD-85DF-2640-AB94-1214F86C2972}">
  <dimension ref="A1:M74"/>
  <sheetViews>
    <sheetView workbookViewId="0">
      <selection activeCell="A2" sqref="A2"/>
    </sheetView>
  </sheetViews>
  <sheetFormatPr baseColWidth="10" defaultRowHeight="16" x14ac:dyDescent="0.2"/>
  <cols>
    <col min="1" max="1" width="16.1640625" style="1" customWidth="1"/>
    <col min="2" max="2" width="14.1640625" style="11" customWidth="1"/>
    <col min="3" max="3" width="13" style="1" customWidth="1"/>
    <col min="4" max="4" width="14" style="1" customWidth="1"/>
    <col min="5" max="5" width="25.5" style="1" customWidth="1"/>
    <col min="6" max="6" width="29.83203125" style="1" customWidth="1"/>
    <col min="7" max="7" width="19.1640625" style="1" customWidth="1"/>
    <col min="8" max="8" width="33.33203125" style="1" customWidth="1"/>
    <col min="9" max="9" width="10.83203125" style="1"/>
    <col min="10" max="10" width="54.33203125" style="1" customWidth="1"/>
    <col min="11" max="16384" width="10.83203125" style="1"/>
  </cols>
  <sheetData>
    <row r="1" spans="1:13" ht="31" customHeight="1" x14ac:dyDescent="0.2">
      <c r="A1" s="62" t="s">
        <v>868</v>
      </c>
      <c r="B1" s="62"/>
      <c r="C1" s="62"/>
      <c r="D1" s="62"/>
      <c r="E1" s="62"/>
      <c r="F1" s="62"/>
      <c r="G1" s="62"/>
      <c r="H1" s="62"/>
    </row>
    <row r="3" spans="1:13" ht="20" customHeight="1" x14ac:dyDescent="0.2">
      <c r="A3" s="47" t="s">
        <v>173</v>
      </c>
      <c r="B3" s="12" t="s">
        <v>193</v>
      </c>
      <c r="C3" s="47" t="s">
        <v>194</v>
      </c>
      <c r="D3" s="47" t="s">
        <v>195</v>
      </c>
      <c r="E3" s="47" t="s">
        <v>829</v>
      </c>
      <c r="F3" s="47" t="s">
        <v>202</v>
      </c>
      <c r="G3" s="47" t="s">
        <v>204</v>
      </c>
      <c r="H3" s="48" t="s">
        <v>198</v>
      </c>
      <c r="I3" s="48" t="s">
        <v>199</v>
      </c>
      <c r="J3" s="48" t="s">
        <v>200</v>
      </c>
      <c r="K3" s="48" t="s">
        <v>9</v>
      </c>
      <c r="L3" s="47" t="s">
        <v>10</v>
      </c>
      <c r="M3" s="47" t="s">
        <v>201</v>
      </c>
    </row>
    <row r="4" spans="1:13" x14ac:dyDescent="0.2">
      <c r="A4" s="49" t="s">
        <v>4</v>
      </c>
      <c r="B4" s="49">
        <v>1</v>
      </c>
      <c r="C4" s="49">
        <v>145457621</v>
      </c>
      <c r="D4" s="49" t="s">
        <v>811</v>
      </c>
      <c r="E4" s="51" t="s">
        <v>830</v>
      </c>
      <c r="F4" s="49" t="s">
        <v>196</v>
      </c>
      <c r="G4" s="49" t="s">
        <v>197</v>
      </c>
      <c r="H4" s="49"/>
      <c r="I4" s="49"/>
      <c r="J4" s="49"/>
      <c r="K4" s="49"/>
      <c r="L4" s="49"/>
      <c r="M4" s="49"/>
    </row>
    <row r="5" spans="1:13" x14ac:dyDescent="0.2">
      <c r="A5" s="11"/>
      <c r="C5" s="11"/>
      <c r="D5" s="11"/>
      <c r="F5" s="11"/>
      <c r="G5" s="11"/>
      <c r="H5" s="11" t="s">
        <v>244</v>
      </c>
      <c r="I5" s="11">
        <v>33450751</v>
      </c>
      <c r="J5" s="11" t="s">
        <v>815</v>
      </c>
      <c r="K5" s="11">
        <v>6.7000000000000002E-3</v>
      </c>
      <c r="L5" s="38">
        <v>2.0000000000000001E-4</v>
      </c>
      <c r="M5" s="11">
        <v>0</v>
      </c>
    </row>
    <row r="6" spans="1:13" x14ac:dyDescent="0.2">
      <c r="H6" s="1" t="s">
        <v>861</v>
      </c>
      <c r="I6" s="1">
        <v>28056824</v>
      </c>
      <c r="J6" s="1" t="s">
        <v>862</v>
      </c>
      <c r="K6" s="1" t="s">
        <v>207</v>
      </c>
      <c r="L6" s="1" t="s">
        <v>207</v>
      </c>
      <c r="M6" s="61">
        <v>3.3300000000000003E-107</v>
      </c>
    </row>
    <row r="7" spans="1:13" x14ac:dyDescent="0.2">
      <c r="A7" s="11"/>
      <c r="C7" s="11"/>
      <c r="D7" s="11"/>
      <c r="F7" s="11"/>
      <c r="G7" s="11"/>
      <c r="H7" s="11" t="s">
        <v>816</v>
      </c>
      <c r="I7" s="11" t="s">
        <v>817</v>
      </c>
      <c r="J7" s="11" t="s">
        <v>818</v>
      </c>
      <c r="K7" s="11">
        <v>-0.24</v>
      </c>
      <c r="L7" s="11">
        <v>2.24E-2</v>
      </c>
      <c r="M7" s="38">
        <v>2.1000000000000001E-26</v>
      </c>
    </row>
    <row r="8" spans="1:13" x14ac:dyDescent="0.2">
      <c r="A8" s="11"/>
      <c r="C8" s="11"/>
      <c r="D8" s="11"/>
      <c r="F8" s="11"/>
      <c r="G8" s="11"/>
      <c r="H8" s="11" t="s">
        <v>255</v>
      </c>
      <c r="I8" s="11">
        <v>25650246</v>
      </c>
      <c r="J8" s="11" t="s">
        <v>248</v>
      </c>
      <c r="K8" s="11">
        <v>0.10434</v>
      </c>
      <c r="L8" s="11">
        <v>1.78E-2</v>
      </c>
      <c r="M8" s="38">
        <v>4.49E-9</v>
      </c>
    </row>
    <row r="9" spans="1:13" x14ac:dyDescent="0.2">
      <c r="A9" s="11"/>
      <c r="C9" s="11"/>
      <c r="D9" s="11"/>
      <c r="F9" s="11"/>
      <c r="G9" s="11"/>
      <c r="H9" s="11" t="s">
        <v>223</v>
      </c>
      <c r="I9" s="11">
        <v>28213390</v>
      </c>
      <c r="J9" s="11" t="s">
        <v>819</v>
      </c>
      <c r="K9" s="11">
        <v>1.7899999999999999E-4</v>
      </c>
      <c r="L9" s="38">
        <v>3.1999999999999999E-5</v>
      </c>
      <c r="M9" s="38">
        <v>1.7800000000000001E-8</v>
      </c>
    </row>
    <row r="10" spans="1:13" x14ac:dyDescent="0.2">
      <c r="A10" s="11"/>
      <c r="C10" s="11"/>
      <c r="D10" s="11"/>
      <c r="F10" s="11"/>
      <c r="G10" s="11"/>
      <c r="H10" s="11" t="s">
        <v>262</v>
      </c>
      <c r="I10" s="11">
        <v>32795589</v>
      </c>
      <c r="J10" s="11" t="s">
        <v>263</v>
      </c>
      <c r="K10" s="11">
        <v>-1.7999999999999999E-2</v>
      </c>
      <c r="L10" s="11">
        <v>3.0200000000000001E-3</v>
      </c>
      <c r="M10" s="38">
        <v>2.7999999999999999E-8</v>
      </c>
    </row>
    <row r="11" spans="1:13" x14ac:dyDescent="0.2">
      <c r="A11" s="11"/>
      <c r="C11" s="11"/>
      <c r="D11" s="11"/>
      <c r="F11" s="11"/>
      <c r="G11" s="11"/>
      <c r="H11" s="11" t="s">
        <v>820</v>
      </c>
      <c r="I11" s="11">
        <v>26857698</v>
      </c>
      <c r="J11" s="11" t="s">
        <v>821</v>
      </c>
      <c r="K11" s="11" t="s">
        <v>207</v>
      </c>
      <c r="L11" s="11" t="s">
        <v>207</v>
      </c>
      <c r="M11" s="38">
        <v>3.4200000000000002E-8</v>
      </c>
    </row>
    <row r="12" spans="1:13" x14ac:dyDescent="0.2">
      <c r="A12" s="49" t="s">
        <v>0</v>
      </c>
      <c r="B12" s="49">
        <v>4</v>
      </c>
      <c r="C12" s="49">
        <v>139162808</v>
      </c>
      <c r="D12" s="49" t="s">
        <v>1</v>
      </c>
      <c r="E12" s="51" t="s">
        <v>825</v>
      </c>
      <c r="F12" s="49" t="s">
        <v>196</v>
      </c>
      <c r="G12" s="49" t="s">
        <v>196</v>
      </c>
      <c r="H12" s="49"/>
      <c r="I12" s="49"/>
      <c r="J12" s="49"/>
      <c r="K12" s="49"/>
      <c r="L12" s="49"/>
      <c r="M12" s="50"/>
    </row>
    <row r="13" spans="1:13" x14ac:dyDescent="0.2">
      <c r="A13" s="11"/>
      <c r="C13" s="11"/>
      <c r="D13" s="11"/>
      <c r="F13" s="11"/>
      <c r="G13" s="11"/>
      <c r="H13" s="11" t="s">
        <v>203</v>
      </c>
      <c r="I13" s="11">
        <v>28173150</v>
      </c>
      <c r="J13" s="11" t="s">
        <v>215</v>
      </c>
      <c r="K13" s="11">
        <v>-0.04</v>
      </c>
      <c r="L13" s="11">
        <v>4.0000000000000001E-3</v>
      </c>
      <c r="M13" s="11">
        <v>0</v>
      </c>
    </row>
    <row r="14" spans="1:13" x14ac:dyDescent="0.2">
      <c r="A14" s="11"/>
      <c r="C14" s="11"/>
      <c r="D14" s="11"/>
      <c r="F14" s="11"/>
      <c r="G14" s="11"/>
      <c r="H14" s="11" t="s">
        <v>205</v>
      </c>
      <c r="I14" s="11">
        <v>31789449</v>
      </c>
      <c r="J14" s="11" t="s">
        <v>206</v>
      </c>
      <c r="K14" s="11" t="s">
        <v>207</v>
      </c>
      <c r="L14" s="11" t="s">
        <v>207</v>
      </c>
      <c r="M14" s="38">
        <v>1.4E-86</v>
      </c>
    </row>
    <row r="15" spans="1:13" x14ac:dyDescent="0.2">
      <c r="H15" s="1" t="s">
        <v>816</v>
      </c>
      <c r="I15" s="1" t="s">
        <v>863</v>
      </c>
      <c r="J15" s="1" t="s">
        <v>864</v>
      </c>
      <c r="K15" s="11">
        <v>-3</v>
      </c>
      <c r="L15" s="11">
        <v>0.157</v>
      </c>
      <c r="M15" s="38">
        <v>3E-79</v>
      </c>
    </row>
    <row r="16" spans="1:13" x14ac:dyDescent="0.2">
      <c r="A16" s="11"/>
      <c r="C16" s="11"/>
      <c r="D16" s="11"/>
      <c r="F16" s="11"/>
      <c r="G16" s="11"/>
      <c r="H16" s="11" t="s">
        <v>209</v>
      </c>
      <c r="I16" s="11">
        <v>24014485</v>
      </c>
      <c r="J16" s="11" t="s">
        <v>208</v>
      </c>
      <c r="K16" s="11">
        <v>-0.98</v>
      </c>
      <c r="L16" s="11">
        <v>0.13</v>
      </c>
      <c r="M16" s="38">
        <v>2.7000000000000001E-40</v>
      </c>
    </row>
    <row r="17" spans="1:13" x14ac:dyDescent="0.2">
      <c r="A17" s="11"/>
      <c r="C17" s="11"/>
      <c r="D17" s="11"/>
      <c r="F17" s="11"/>
      <c r="G17" s="11"/>
      <c r="H17" s="11" t="s">
        <v>210</v>
      </c>
      <c r="I17" s="11">
        <v>30602389</v>
      </c>
      <c r="J17" s="11" t="s">
        <v>211</v>
      </c>
      <c r="K17" s="11">
        <v>8.0420000000000005E-2</v>
      </c>
      <c r="L17" s="11">
        <v>5.4200000000000003E-3</v>
      </c>
      <c r="M17" s="38">
        <v>9.0000000000000008E-34</v>
      </c>
    </row>
    <row r="18" spans="1:13" x14ac:dyDescent="0.2">
      <c r="A18" s="11"/>
      <c r="C18" s="11"/>
      <c r="D18" s="11"/>
      <c r="F18" s="11"/>
      <c r="G18" s="11"/>
      <c r="H18" s="11" t="s">
        <v>212</v>
      </c>
      <c r="I18" s="11">
        <v>29198723</v>
      </c>
      <c r="J18" s="11" t="s">
        <v>216</v>
      </c>
      <c r="K18" s="38">
        <v>-2.0000000000000001E-4</v>
      </c>
      <c r="L18" s="11" t="s">
        <v>207</v>
      </c>
      <c r="M18" s="38">
        <v>1.6000000000000001E-32</v>
      </c>
    </row>
    <row r="19" spans="1:13" x14ac:dyDescent="0.2">
      <c r="A19" s="11"/>
      <c r="C19" s="11"/>
      <c r="D19" s="11"/>
      <c r="F19" s="11"/>
      <c r="G19" s="11"/>
      <c r="H19" s="11" t="s">
        <v>816</v>
      </c>
      <c r="I19" s="11" t="s">
        <v>817</v>
      </c>
      <c r="J19" s="11" t="s">
        <v>826</v>
      </c>
      <c r="K19" s="11">
        <v>-4.5999999999999999E-2</v>
      </c>
      <c r="L19" s="11">
        <v>4.4200000000000003E-3</v>
      </c>
      <c r="M19" s="38">
        <v>2.9000000000000001E-25</v>
      </c>
    </row>
    <row r="20" spans="1:13" x14ac:dyDescent="0.2">
      <c r="A20" s="11"/>
      <c r="C20" s="11"/>
      <c r="D20" s="11"/>
      <c r="F20" s="11"/>
      <c r="G20" s="11"/>
      <c r="H20" s="11" t="s">
        <v>213</v>
      </c>
      <c r="I20" s="11">
        <v>27843151</v>
      </c>
      <c r="J20" s="11" t="s">
        <v>239</v>
      </c>
      <c r="K20" s="11">
        <v>-1.07E-3</v>
      </c>
      <c r="L20" s="38">
        <v>8.7999999999999998E-5</v>
      </c>
      <c r="M20" s="38">
        <v>1.24E-31</v>
      </c>
    </row>
    <row r="21" spans="1:13" x14ac:dyDescent="0.2">
      <c r="A21" s="11"/>
      <c r="C21" s="11"/>
      <c r="D21" s="11"/>
      <c r="F21" s="11"/>
      <c r="G21" s="11"/>
      <c r="H21" s="11" t="s">
        <v>214</v>
      </c>
      <c r="I21" s="11">
        <v>31386212</v>
      </c>
      <c r="J21" s="11" t="s">
        <v>206</v>
      </c>
      <c r="K21" s="11" t="s">
        <v>207</v>
      </c>
      <c r="L21" s="11" t="s">
        <v>207</v>
      </c>
      <c r="M21" s="38">
        <v>7.4000000000000006E-30</v>
      </c>
    </row>
    <row r="22" spans="1:13" x14ac:dyDescent="0.2">
      <c r="A22" s="11"/>
      <c r="C22" s="11"/>
      <c r="D22" s="11"/>
      <c r="F22" s="11"/>
      <c r="G22" s="11"/>
      <c r="H22" s="11" t="s">
        <v>217</v>
      </c>
      <c r="I22" s="11" t="s">
        <v>218</v>
      </c>
      <c r="J22" s="11" t="s">
        <v>220</v>
      </c>
      <c r="K22" s="11">
        <v>-1.01</v>
      </c>
      <c r="L22" s="11">
        <v>0.1</v>
      </c>
      <c r="M22" s="38">
        <v>3.8000000000000003E-24</v>
      </c>
    </row>
    <row r="23" spans="1:13" x14ac:dyDescent="0.2">
      <c r="A23" s="11"/>
      <c r="C23" s="11"/>
      <c r="D23" s="11"/>
      <c r="F23" s="11"/>
      <c r="G23" s="11"/>
      <c r="H23" s="11" t="s">
        <v>219</v>
      </c>
      <c r="I23" s="11">
        <v>28624579</v>
      </c>
      <c r="J23" s="11" t="s">
        <v>228</v>
      </c>
      <c r="K23" s="11">
        <v>-1.2E-2</v>
      </c>
      <c r="L23" s="11">
        <v>1E-3</v>
      </c>
      <c r="M23" s="38">
        <v>1.2E-22</v>
      </c>
    </row>
    <row r="24" spans="1:13" x14ac:dyDescent="0.2">
      <c r="A24" s="11"/>
      <c r="C24" s="11"/>
      <c r="D24" s="11"/>
      <c r="F24" s="11"/>
      <c r="G24" s="11"/>
      <c r="H24" s="11" t="s">
        <v>221</v>
      </c>
      <c r="I24" s="11">
        <v>28002404</v>
      </c>
      <c r="J24" s="11" t="s">
        <v>224</v>
      </c>
      <c r="K24" s="11" t="s">
        <v>207</v>
      </c>
      <c r="L24" s="11" t="s">
        <v>207</v>
      </c>
      <c r="M24" s="38">
        <v>2.4999999999999999E-21</v>
      </c>
    </row>
    <row r="25" spans="1:13" x14ac:dyDescent="0.2">
      <c r="A25" s="11"/>
      <c r="C25" s="11"/>
      <c r="D25" s="11"/>
      <c r="F25" s="11"/>
      <c r="G25" s="11"/>
      <c r="H25" s="11" t="s">
        <v>223</v>
      </c>
      <c r="I25" s="11">
        <v>28213390</v>
      </c>
      <c r="J25" s="11" t="s">
        <v>215</v>
      </c>
      <c r="K25" s="11">
        <v>-2.1854999999999999E-2</v>
      </c>
      <c r="L25" s="11">
        <v>2.3939999999999999E-3</v>
      </c>
      <c r="M25" s="38">
        <v>6.9799999999999994E-20</v>
      </c>
    </row>
    <row r="26" spans="1:13" x14ac:dyDescent="0.2">
      <c r="A26" s="11"/>
      <c r="C26" s="11"/>
      <c r="D26" s="11"/>
      <c r="F26" s="11"/>
      <c r="G26" s="11"/>
      <c r="H26" s="11" t="s">
        <v>225</v>
      </c>
      <c r="I26" s="11">
        <v>33413638</v>
      </c>
      <c r="J26" s="11" t="s">
        <v>226</v>
      </c>
      <c r="K26" s="11">
        <v>0.52</v>
      </c>
      <c r="L26" s="11">
        <v>6.4000000000000001E-2</v>
      </c>
      <c r="M26" s="38">
        <v>2E-16</v>
      </c>
    </row>
    <row r="27" spans="1:13" x14ac:dyDescent="0.2">
      <c r="A27" s="11"/>
      <c r="C27" s="11"/>
      <c r="D27" s="11"/>
      <c r="F27" s="11"/>
      <c r="G27" s="11"/>
      <c r="H27" s="11" t="s">
        <v>227</v>
      </c>
      <c r="I27" s="11">
        <v>30796027</v>
      </c>
      <c r="J27" s="11" t="s">
        <v>230</v>
      </c>
      <c r="K27" s="11" t="s">
        <v>207</v>
      </c>
      <c r="L27" s="11" t="s">
        <v>207</v>
      </c>
      <c r="M27" s="38">
        <v>1.8000000000000001E-15</v>
      </c>
    </row>
    <row r="28" spans="1:13" x14ac:dyDescent="0.2">
      <c r="A28" s="11"/>
      <c r="C28" s="11"/>
      <c r="D28" s="11"/>
      <c r="F28" s="11"/>
      <c r="G28" s="11"/>
      <c r="H28" s="11" t="s">
        <v>229</v>
      </c>
      <c r="I28" s="11">
        <v>30936141</v>
      </c>
      <c r="J28" s="11" t="s">
        <v>231</v>
      </c>
      <c r="K28" s="11" t="s">
        <v>207</v>
      </c>
      <c r="L28" s="11" t="s">
        <v>207</v>
      </c>
      <c r="M28" s="38">
        <v>2.3E-14</v>
      </c>
    </row>
    <row r="29" spans="1:13" x14ac:dyDescent="0.2">
      <c r="A29" s="11"/>
      <c r="C29" s="11"/>
      <c r="D29" s="11"/>
      <c r="F29" s="11"/>
      <c r="G29" s="11"/>
      <c r="H29" s="11" t="s">
        <v>232</v>
      </c>
      <c r="I29" s="11">
        <v>27955697</v>
      </c>
      <c r="J29" s="11" t="s">
        <v>233</v>
      </c>
      <c r="K29" s="11">
        <v>-4.7999999999999996E-3</v>
      </c>
      <c r="L29" s="11">
        <v>6.4700000000000001E-4</v>
      </c>
      <c r="M29" s="38">
        <v>1.2099999999999999E-13</v>
      </c>
    </row>
    <row r="30" spans="1:13" x14ac:dyDescent="0.2">
      <c r="A30" s="11"/>
      <c r="C30" s="11"/>
      <c r="D30" s="11"/>
      <c r="F30" s="11"/>
      <c r="G30" s="11"/>
      <c r="H30" s="11" t="s">
        <v>234</v>
      </c>
      <c r="I30" s="11">
        <v>28095459</v>
      </c>
      <c r="J30" s="11" t="s">
        <v>222</v>
      </c>
      <c r="K30" s="11" t="s">
        <v>207</v>
      </c>
      <c r="L30" s="11" t="s">
        <v>207</v>
      </c>
      <c r="M30" s="38">
        <v>2.7500000000000002E-12</v>
      </c>
    </row>
    <row r="31" spans="1:13" x14ac:dyDescent="0.2">
      <c r="A31" s="11"/>
      <c r="C31" s="11"/>
      <c r="D31" s="11"/>
      <c r="F31" s="11"/>
      <c r="G31" s="11"/>
      <c r="H31" s="11" t="s">
        <v>235</v>
      </c>
      <c r="I31" s="11">
        <v>32034291</v>
      </c>
      <c r="J31" s="11" t="s">
        <v>206</v>
      </c>
      <c r="K31" s="11" t="s">
        <v>207</v>
      </c>
      <c r="L31" s="11" t="s">
        <v>207</v>
      </c>
      <c r="M31" s="38">
        <v>5.4999999999999996E-10</v>
      </c>
    </row>
    <row r="32" spans="1:13" x14ac:dyDescent="0.2">
      <c r="A32" s="11"/>
      <c r="C32" s="11"/>
      <c r="D32" s="11"/>
      <c r="F32" s="11"/>
      <c r="G32" s="11"/>
      <c r="H32" s="11" t="s">
        <v>236</v>
      </c>
      <c r="I32" s="11">
        <v>31197173</v>
      </c>
      <c r="J32" s="11" t="s">
        <v>238</v>
      </c>
      <c r="K32" s="11">
        <v>-1.74</v>
      </c>
      <c r="L32" s="11">
        <v>0.28000000000000003</v>
      </c>
      <c r="M32" s="38">
        <v>8.9000000000000003E-10</v>
      </c>
    </row>
    <row r="33" spans="1:13" x14ac:dyDescent="0.2">
      <c r="A33" s="11"/>
      <c r="C33" s="11"/>
      <c r="D33" s="11"/>
      <c r="F33" s="11"/>
      <c r="G33" s="11"/>
      <c r="H33" s="11" t="s">
        <v>237</v>
      </c>
      <c r="I33" s="11">
        <v>29278407</v>
      </c>
      <c r="J33" s="11" t="s">
        <v>222</v>
      </c>
      <c r="K33" s="11">
        <v>-0.35399999999999998</v>
      </c>
      <c r="L33" s="11" t="s">
        <v>207</v>
      </c>
      <c r="M33" s="38">
        <v>8.9000000000000003E-10</v>
      </c>
    </row>
    <row r="34" spans="1:13" x14ac:dyDescent="0.2">
      <c r="A34" s="11"/>
      <c r="C34" s="11"/>
      <c r="D34" s="11"/>
      <c r="F34" s="11"/>
      <c r="G34" s="11"/>
      <c r="H34" s="11" t="s">
        <v>240</v>
      </c>
      <c r="I34" s="11">
        <v>33771206</v>
      </c>
      <c r="J34" s="11" t="s">
        <v>241</v>
      </c>
      <c r="K34" s="11">
        <v>0.52</v>
      </c>
      <c r="L34" s="11">
        <v>0.09</v>
      </c>
      <c r="M34" s="38">
        <v>1.4E-8</v>
      </c>
    </row>
    <row r="35" spans="1:13" x14ac:dyDescent="0.2">
      <c r="A35" s="49" t="s">
        <v>3</v>
      </c>
      <c r="B35" s="49">
        <v>7</v>
      </c>
      <c r="C35" s="49">
        <v>104907846</v>
      </c>
      <c r="D35" s="49" t="s">
        <v>242</v>
      </c>
      <c r="E35" s="51" t="s">
        <v>825</v>
      </c>
      <c r="F35" s="49" t="s">
        <v>197</v>
      </c>
      <c r="G35" s="49"/>
      <c r="H35" s="49"/>
      <c r="I35" s="49"/>
      <c r="J35" s="49"/>
      <c r="K35" s="49"/>
      <c r="L35" s="49"/>
      <c r="M35" s="50"/>
    </row>
    <row r="36" spans="1:13" x14ac:dyDescent="0.2">
      <c r="A36" s="49" t="s">
        <v>190</v>
      </c>
      <c r="B36" s="49">
        <v>9</v>
      </c>
      <c r="C36" s="49">
        <v>80914400</v>
      </c>
      <c r="D36" s="49" t="s">
        <v>243</v>
      </c>
      <c r="E36" s="51" t="s">
        <v>825</v>
      </c>
      <c r="F36" s="49" t="s">
        <v>196</v>
      </c>
      <c r="G36" s="49" t="s">
        <v>197</v>
      </c>
      <c r="H36" s="49"/>
      <c r="I36" s="49"/>
      <c r="J36" s="49"/>
      <c r="K36" s="49"/>
      <c r="L36" s="49"/>
      <c r="M36" s="50"/>
    </row>
    <row r="37" spans="1:13" x14ac:dyDescent="0.2">
      <c r="A37" s="39"/>
      <c r="B37" s="39"/>
      <c r="C37" s="39"/>
      <c r="D37" s="39"/>
      <c r="E37" s="28"/>
      <c r="F37" s="39"/>
      <c r="G37" s="39"/>
      <c r="H37" s="41" t="s">
        <v>256</v>
      </c>
      <c r="I37" s="39"/>
      <c r="J37" s="39"/>
      <c r="K37" s="39"/>
      <c r="L37" s="39"/>
      <c r="M37" s="40"/>
    </row>
    <row r="38" spans="1:13" x14ac:dyDescent="0.2">
      <c r="A38" s="49" t="s">
        <v>814</v>
      </c>
      <c r="B38" s="49">
        <v>12</v>
      </c>
      <c r="C38" s="49">
        <v>68778314</v>
      </c>
      <c r="D38" s="49"/>
      <c r="E38" s="51" t="s">
        <v>830</v>
      </c>
      <c r="F38" s="49" t="s">
        <v>196</v>
      </c>
      <c r="G38" s="49" t="s">
        <v>197</v>
      </c>
      <c r="H38" s="49"/>
      <c r="I38" s="49"/>
      <c r="J38" s="49"/>
      <c r="K38" s="49"/>
      <c r="L38" s="49"/>
      <c r="M38" s="50"/>
    </row>
    <row r="39" spans="1:13" x14ac:dyDescent="0.2">
      <c r="A39" s="11"/>
      <c r="C39" s="11"/>
      <c r="D39" s="11"/>
      <c r="F39" s="11"/>
      <c r="G39" s="11"/>
      <c r="H39" s="11" t="s">
        <v>262</v>
      </c>
      <c r="I39" s="11">
        <v>32795589</v>
      </c>
      <c r="J39" s="11" t="s">
        <v>827</v>
      </c>
      <c r="K39" s="11">
        <v>-1.7000000000000001E-2</v>
      </c>
      <c r="L39" s="11">
        <v>1.91E-3</v>
      </c>
      <c r="M39" s="38">
        <v>1.3E-14</v>
      </c>
    </row>
    <row r="40" spans="1:13" x14ac:dyDescent="0.2">
      <c r="A40" s="49" t="s">
        <v>812</v>
      </c>
      <c r="B40" s="49">
        <v>19</v>
      </c>
      <c r="C40" s="49">
        <v>18201510</v>
      </c>
      <c r="D40" s="49" t="s">
        <v>813</v>
      </c>
      <c r="E40" s="51" t="s">
        <v>830</v>
      </c>
      <c r="F40" s="49" t="s">
        <v>196</v>
      </c>
      <c r="G40" s="49" t="s">
        <v>197</v>
      </c>
      <c r="H40" s="49"/>
      <c r="I40" s="49"/>
      <c r="J40" s="49"/>
      <c r="K40" s="49"/>
      <c r="L40" s="49"/>
      <c r="M40" s="50"/>
    </row>
    <row r="41" spans="1:13" x14ac:dyDescent="0.2">
      <c r="H41" s="1" t="s">
        <v>816</v>
      </c>
      <c r="I41" s="1" t="s">
        <v>863</v>
      </c>
      <c r="J41" s="1" t="s">
        <v>864</v>
      </c>
      <c r="K41" s="11">
        <v>6.2</v>
      </c>
      <c r="L41" s="11">
        <v>0.33700000000000002</v>
      </c>
      <c r="M41" s="38">
        <v>2.7999999999999999E-74</v>
      </c>
    </row>
    <row r="42" spans="1:13" x14ac:dyDescent="0.2">
      <c r="A42" s="11"/>
      <c r="C42" s="11"/>
      <c r="D42" s="11"/>
      <c r="F42" s="11"/>
      <c r="G42" s="11"/>
      <c r="H42" s="11" t="s">
        <v>816</v>
      </c>
      <c r="I42" s="11" t="s">
        <v>817</v>
      </c>
      <c r="J42" s="11" t="s">
        <v>828</v>
      </c>
      <c r="K42" s="11">
        <v>7.3999999999999996E-2</v>
      </c>
      <c r="L42" s="11">
        <v>9.3100000000000006E-3</v>
      </c>
      <c r="M42" s="38">
        <v>1.3E-15</v>
      </c>
    </row>
    <row r="43" spans="1:13" x14ac:dyDescent="0.2">
      <c r="A43" s="11"/>
      <c r="C43" s="11"/>
      <c r="D43" s="11"/>
      <c r="F43" s="11"/>
      <c r="G43" s="11"/>
      <c r="H43" s="11" t="s">
        <v>823</v>
      </c>
      <c r="I43" s="11">
        <v>32080920</v>
      </c>
      <c r="J43" s="11" t="s">
        <v>824</v>
      </c>
      <c r="K43" s="11">
        <v>2.1</v>
      </c>
      <c r="L43" s="11">
        <v>0.33600000000000002</v>
      </c>
      <c r="M43" s="38">
        <v>1.0999999999999999E-8</v>
      </c>
    </row>
    <row r="44" spans="1:13" x14ac:dyDescent="0.2">
      <c r="A44" s="49" t="s">
        <v>129</v>
      </c>
      <c r="B44" s="49">
        <v>6</v>
      </c>
      <c r="C44" s="49">
        <v>43894639</v>
      </c>
      <c r="D44" s="49" t="s">
        <v>191</v>
      </c>
      <c r="E44" s="51" t="s">
        <v>70</v>
      </c>
      <c r="F44" s="49" t="s">
        <v>196</v>
      </c>
      <c r="G44" s="49" t="s">
        <v>196</v>
      </c>
      <c r="H44" s="49"/>
      <c r="I44" s="49"/>
      <c r="J44" s="49"/>
      <c r="K44" s="49"/>
      <c r="L44" s="49"/>
      <c r="M44" s="49"/>
    </row>
    <row r="45" spans="1:13" x14ac:dyDescent="0.2">
      <c r="A45" s="11"/>
      <c r="C45" s="11"/>
      <c r="D45" s="11"/>
      <c r="F45" s="11"/>
      <c r="G45" s="11"/>
      <c r="H45" s="11" t="s">
        <v>244</v>
      </c>
      <c r="I45" s="11">
        <v>33450751</v>
      </c>
      <c r="J45" s="11" t="s">
        <v>57</v>
      </c>
      <c r="K45" s="11">
        <v>-2.7000000000000001E-3</v>
      </c>
      <c r="L45" s="11">
        <v>2.4000000000000001E-4</v>
      </c>
      <c r="M45" s="11">
        <v>0</v>
      </c>
    </row>
    <row r="46" spans="1:13" x14ac:dyDescent="0.2">
      <c r="A46" s="11"/>
      <c r="C46" s="11"/>
      <c r="D46" s="11"/>
      <c r="F46" s="11"/>
      <c r="G46" s="11"/>
      <c r="H46" s="11" t="s">
        <v>210</v>
      </c>
      <c r="I46" s="11">
        <v>30602389</v>
      </c>
      <c r="J46" s="11" t="s">
        <v>211</v>
      </c>
      <c r="K46" s="11">
        <v>0.56506000000000001</v>
      </c>
      <c r="L46" s="11">
        <v>8.1899999999999994E-3</v>
      </c>
      <c r="M46" s="38">
        <v>5.4000000000000006E-138</v>
      </c>
    </row>
    <row r="47" spans="1:13" x14ac:dyDescent="0.2">
      <c r="H47" s="1" t="s">
        <v>816</v>
      </c>
      <c r="I47" s="1" t="s">
        <v>863</v>
      </c>
      <c r="J47" s="1" t="s">
        <v>864</v>
      </c>
      <c r="K47" s="11">
        <v>-5.0999999999999996</v>
      </c>
      <c r="L47" s="11">
        <v>0.32</v>
      </c>
      <c r="M47" s="38">
        <v>6.7E-58</v>
      </c>
    </row>
    <row r="48" spans="1:13" x14ac:dyDescent="0.2">
      <c r="A48" s="11"/>
      <c r="C48" s="11"/>
      <c r="D48" s="11"/>
      <c r="F48" s="11"/>
      <c r="G48" s="11"/>
      <c r="H48" s="11" t="s">
        <v>245</v>
      </c>
      <c r="I48" s="11">
        <v>25282492</v>
      </c>
      <c r="J48" s="11" t="s">
        <v>246</v>
      </c>
      <c r="K48" s="11">
        <v>-2.4431699999999998</v>
      </c>
      <c r="L48" s="11">
        <v>0.14921999999999999</v>
      </c>
      <c r="M48" s="38">
        <v>2.6300000000000001E-28</v>
      </c>
    </row>
    <row r="49" spans="1:13" x14ac:dyDescent="0.2">
      <c r="A49" s="11"/>
      <c r="C49" s="11"/>
      <c r="D49" s="11"/>
      <c r="F49" s="11"/>
      <c r="G49" s="11"/>
      <c r="H49" s="11" t="s">
        <v>205</v>
      </c>
      <c r="I49" s="11">
        <v>31789449</v>
      </c>
      <c r="J49" s="11" t="s">
        <v>239</v>
      </c>
      <c r="K49" s="11" t="s">
        <v>207</v>
      </c>
      <c r="L49" s="11" t="s">
        <v>207</v>
      </c>
      <c r="M49" s="38">
        <v>3.8E-27</v>
      </c>
    </row>
    <row r="50" spans="1:13" x14ac:dyDescent="0.2">
      <c r="A50" s="11"/>
      <c r="C50" s="11"/>
      <c r="D50" s="11"/>
      <c r="F50" s="11"/>
      <c r="G50" s="11"/>
      <c r="H50" s="11" t="s">
        <v>212</v>
      </c>
      <c r="I50" s="11">
        <v>29198723</v>
      </c>
      <c r="J50" s="11" t="s">
        <v>249</v>
      </c>
      <c r="K50" s="38">
        <v>-2.0000000000000001E-4</v>
      </c>
      <c r="L50" s="11" t="s">
        <v>207</v>
      </c>
      <c r="M50" s="38">
        <v>2.2000000000000001E-21</v>
      </c>
    </row>
    <row r="51" spans="1:13" x14ac:dyDescent="0.2">
      <c r="A51" s="11"/>
      <c r="C51" s="11"/>
      <c r="D51" s="11"/>
      <c r="F51" s="11"/>
      <c r="G51" s="11"/>
      <c r="H51" s="11" t="s">
        <v>214</v>
      </c>
      <c r="I51" s="11">
        <v>31386212</v>
      </c>
      <c r="J51" s="11" t="s">
        <v>239</v>
      </c>
      <c r="K51" s="11" t="s">
        <v>207</v>
      </c>
      <c r="L51" s="11" t="s">
        <v>207</v>
      </c>
      <c r="M51" s="38">
        <v>2.9999999999999998E-18</v>
      </c>
    </row>
    <row r="52" spans="1:13" x14ac:dyDescent="0.2">
      <c r="A52" s="11"/>
      <c r="C52" s="11"/>
      <c r="D52" s="11"/>
      <c r="F52" s="11"/>
      <c r="G52" s="11"/>
      <c r="H52" s="11" t="s">
        <v>221</v>
      </c>
      <c r="I52" s="11">
        <v>28002404</v>
      </c>
      <c r="J52" s="11" t="s">
        <v>224</v>
      </c>
      <c r="K52" s="11" t="s">
        <v>207</v>
      </c>
      <c r="L52" s="11" t="s">
        <v>207</v>
      </c>
      <c r="M52" s="38">
        <v>2.7999999999999999E-17</v>
      </c>
    </row>
    <row r="53" spans="1:13" x14ac:dyDescent="0.2">
      <c r="A53" s="11"/>
      <c r="C53" s="11"/>
      <c r="D53" s="11"/>
      <c r="F53" s="11"/>
      <c r="G53" s="11"/>
      <c r="H53" s="11" t="s">
        <v>247</v>
      </c>
      <c r="I53" s="11">
        <v>27717397</v>
      </c>
      <c r="J53" s="11" t="s">
        <v>248</v>
      </c>
      <c r="K53" s="11">
        <v>-1.1169999999999999E-3</v>
      </c>
      <c r="L53" s="11">
        <v>1.3300000000000001E-4</v>
      </c>
      <c r="M53" s="38">
        <v>1.3100000000000001E-16</v>
      </c>
    </row>
    <row r="54" spans="1:13" x14ac:dyDescent="0.2">
      <c r="A54" s="11"/>
      <c r="C54" s="11"/>
      <c r="D54" s="11"/>
      <c r="F54" s="11"/>
      <c r="G54" s="11"/>
      <c r="H54" s="11" t="s">
        <v>209</v>
      </c>
      <c r="I54" s="11">
        <v>24014485</v>
      </c>
      <c r="J54" s="11" t="s">
        <v>208</v>
      </c>
      <c r="K54" s="11">
        <v>-0.93</v>
      </c>
      <c r="L54" s="11">
        <v>0.15</v>
      </c>
      <c r="M54" s="38">
        <v>1.1E-14</v>
      </c>
    </row>
    <row r="55" spans="1:13" x14ac:dyDescent="0.2">
      <c r="A55" s="11"/>
      <c r="C55" s="11"/>
      <c r="D55" s="11"/>
      <c r="F55" s="11"/>
      <c r="G55" s="11"/>
      <c r="H55" s="11" t="s">
        <v>217</v>
      </c>
      <c r="I55" s="11" t="s">
        <v>218</v>
      </c>
      <c r="J55" s="11" t="s">
        <v>220</v>
      </c>
      <c r="K55" s="11">
        <v>-1.44</v>
      </c>
      <c r="L55" s="11">
        <v>0.23300000000000001</v>
      </c>
      <c r="M55" s="38">
        <v>6.8000000000000003E-10</v>
      </c>
    </row>
    <row r="56" spans="1:13" x14ac:dyDescent="0.2">
      <c r="A56" s="11"/>
      <c r="C56" s="11"/>
      <c r="D56" s="11"/>
      <c r="F56" s="11"/>
      <c r="G56" s="11"/>
      <c r="H56" s="11" t="s">
        <v>213</v>
      </c>
      <c r="I56" s="11">
        <v>27843151</v>
      </c>
      <c r="J56" s="11" t="s">
        <v>206</v>
      </c>
      <c r="K56" s="11">
        <v>-5.2300000000000003E-4</v>
      </c>
      <c r="L56" s="38">
        <v>8.7999999999999998E-5</v>
      </c>
      <c r="M56" s="38">
        <v>3.0399999999999998E-9</v>
      </c>
    </row>
    <row r="57" spans="1:13" x14ac:dyDescent="0.2">
      <c r="A57" s="11"/>
      <c r="C57" s="11"/>
      <c r="D57" s="11"/>
      <c r="F57" s="11"/>
      <c r="G57" s="11"/>
      <c r="H57" s="11" t="s">
        <v>250</v>
      </c>
      <c r="I57" s="11">
        <v>29016858</v>
      </c>
      <c r="J57" s="11" t="s">
        <v>253</v>
      </c>
      <c r="K57" s="11">
        <v>-6.7299999999999999E-3</v>
      </c>
      <c r="L57" s="11">
        <v>1.15E-3</v>
      </c>
      <c r="M57" s="38">
        <v>5.4999999999999996E-9</v>
      </c>
    </row>
    <row r="58" spans="1:13" x14ac:dyDescent="0.2">
      <c r="A58" s="11"/>
      <c r="C58" s="11"/>
      <c r="D58" s="11"/>
      <c r="F58" s="11"/>
      <c r="G58" s="11"/>
      <c r="H58" s="11" t="s">
        <v>251</v>
      </c>
      <c r="I58" s="11">
        <v>33564054</v>
      </c>
      <c r="J58" s="11" t="s">
        <v>248</v>
      </c>
      <c r="K58" s="11">
        <v>-4.4000000000000003E-3</v>
      </c>
      <c r="L58" s="11">
        <v>7.1000000000000002E-4</v>
      </c>
      <c r="M58" s="38">
        <v>9.6999999999999992E-9</v>
      </c>
    </row>
    <row r="59" spans="1:13" x14ac:dyDescent="0.2">
      <c r="A59" s="11"/>
      <c r="C59" s="11"/>
      <c r="D59" s="11"/>
      <c r="F59" s="11"/>
      <c r="G59" s="11"/>
      <c r="H59" s="11" t="s">
        <v>232</v>
      </c>
      <c r="I59" s="11">
        <v>27955697</v>
      </c>
      <c r="J59" s="11" t="s">
        <v>233</v>
      </c>
      <c r="K59" s="11">
        <v>-2.7000000000000001E-3</v>
      </c>
      <c r="L59" s="11">
        <v>4.7100000000000001E-4</v>
      </c>
      <c r="M59" s="38">
        <v>1E-8</v>
      </c>
    </row>
    <row r="60" spans="1:13" x14ac:dyDescent="0.2">
      <c r="A60" s="39"/>
      <c r="B60" s="39"/>
      <c r="C60" s="39"/>
      <c r="D60" s="39"/>
      <c r="E60" s="28"/>
      <c r="F60" s="39"/>
      <c r="G60" s="39"/>
      <c r="H60" s="39" t="s">
        <v>252</v>
      </c>
      <c r="I60" s="39">
        <v>29410382</v>
      </c>
      <c r="J60" s="39" t="s">
        <v>254</v>
      </c>
      <c r="K60" s="39">
        <v>-6.7000000000000002E-4</v>
      </c>
      <c r="L60" s="39">
        <v>1.2E-4</v>
      </c>
      <c r="M60" s="40">
        <v>2.7E-8</v>
      </c>
    </row>
    <row r="61" spans="1:13" x14ac:dyDescent="0.2">
      <c r="A61" s="49" t="s">
        <v>124</v>
      </c>
      <c r="B61" s="49">
        <v>11</v>
      </c>
      <c r="C61" s="49">
        <v>57261198</v>
      </c>
      <c r="D61" s="49" t="s">
        <v>192</v>
      </c>
      <c r="E61" s="51" t="s">
        <v>825</v>
      </c>
      <c r="F61" s="11" t="s">
        <v>196</v>
      </c>
      <c r="G61" s="11" t="s">
        <v>196</v>
      </c>
      <c r="H61" s="11"/>
      <c r="I61" s="11"/>
      <c r="J61" s="11"/>
      <c r="K61" s="11"/>
      <c r="L61" s="11"/>
      <c r="M61" s="38"/>
    </row>
    <row r="62" spans="1:13" x14ac:dyDescent="0.2">
      <c r="A62" s="11"/>
      <c r="C62" s="11"/>
      <c r="D62" s="11"/>
      <c r="F62" s="11"/>
      <c r="G62" s="11"/>
      <c r="H62" s="45" t="s">
        <v>210</v>
      </c>
      <c r="I62" s="45">
        <v>30602389</v>
      </c>
      <c r="J62" s="45" t="s">
        <v>211</v>
      </c>
      <c r="K62" s="45">
        <v>0.11144</v>
      </c>
      <c r="L62" s="45">
        <v>2.2399999999999998E-3</v>
      </c>
      <c r="M62" s="46">
        <v>5.4999999999999998E-112</v>
      </c>
    </row>
    <row r="63" spans="1:13" x14ac:dyDescent="0.2">
      <c r="A63" s="11"/>
      <c r="C63" s="11"/>
      <c r="D63" s="11"/>
      <c r="F63" s="11"/>
      <c r="G63" s="11"/>
      <c r="H63" s="45" t="s">
        <v>245</v>
      </c>
      <c r="I63" s="45">
        <v>25282492</v>
      </c>
      <c r="J63" s="45" t="s">
        <v>246</v>
      </c>
      <c r="K63" s="45">
        <v>1.39819</v>
      </c>
      <c r="L63" s="45">
        <v>6.9150000000000003E-2</v>
      </c>
      <c r="M63" s="46">
        <v>1.2500000000000001E-34</v>
      </c>
    </row>
    <row r="64" spans="1:13" x14ac:dyDescent="0.2">
      <c r="A64" s="11"/>
      <c r="C64" s="11"/>
      <c r="D64" s="11"/>
      <c r="F64" s="11"/>
      <c r="G64" s="11"/>
      <c r="H64" s="45" t="s">
        <v>205</v>
      </c>
      <c r="I64" s="45">
        <v>31789449</v>
      </c>
      <c r="J64" s="45" t="s">
        <v>239</v>
      </c>
      <c r="K64" s="45" t="s">
        <v>207</v>
      </c>
      <c r="L64" s="45" t="s">
        <v>207</v>
      </c>
      <c r="M64" s="46">
        <v>2.3999999999999999E-29</v>
      </c>
    </row>
    <row r="65" spans="1:13" x14ac:dyDescent="0.2">
      <c r="A65" s="11"/>
      <c r="C65" s="11"/>
      <c r="D65" s="11"/>
      <c r="F65" s="11"/>
      <c r="G65" s="11"/>
      <c r="H65" s="1" t="s">
        <v>816</v>
      </c>
      <c r="I65" s="1" t="s">
        <v>863</v>
      </c>
      <c r="J65" s="1" t="s">
        <v>864</v>
      </c>
      <c r="K65" s="11">
        <v>-4.3</v>
      </c>
      <c r="L65" s="11">
        <v>0.435</v>
      </c>
      <c r="M65" s="38">
        <v>5.8000000000000003E-23</v>
      </c>
    </row>
    <row r="66" spans="1:13" x14ac:dyDescent="0.2">
      <c r="A66" s="11"/>
      <c r="C66" s="11"/>
      <c r="D66" s="11"/>
      <c r="F66" s="11"/>
      <c r="G66" s="11"/>
      <c r="H66" s="45" t="s">
        <v>213</v>
      </c>
      <c r="I66" s="45">
        <v>27843151</v>
      </c>
      <c r="J66" s="45" t="s">
        <v>260</v>
      </c>
      <c r="K66" s="45">
        <v>-5.7899999999999998E-4</v>
      </c>
      <c r="L66" s="46">
        <v>5.8E-5</v>
      </c>
      <c r="M66" s="46">
        <v>1.26E-22</v>
      </c>
    </row>
    <row r="67" spans="1:13" x14ac:dyDescent="0.2">
      <c r="A67" s="11"/>
      <c r="C67" s="11"/>
      <c r="D67" s="11"/>
      <c r="F67" s="11"/>
      <c r="G67" s="11"/>
      <c r="H67" s="45" t="s">
        <v>212</v>
      </c>
      <c r="I67" s="45">
        <v>29198723</v>
      </c>
      <c r="J67" s="45" t="s">
        <v>249</v>
      </c>
      <c r="K67" s="46">
        <v>-8.2999999999999998E-5</v>
      </c>
      <c r="L67" s="45" t="s">
        <v>207</v>
      </c>
      <c r="M67" s="46">
        <v>4.2000000000000003E-21</v>
      </c>
    </row>
    <row r="68" spans="1:13" x14ac:dyDescent="0.2">
      <c r="A68" s="11"/>
      <c r="C68" s="11"/>
      <c r="D68" s="11"/>
      <c r="F68" s="11"/>
      <c r="G68" s="11"/>
      <c r="H68" s="11" t="s">
        <v>816</v>
      </c>
      <c r="I68" s="11" t="s">
        <v>817</v>
      </c>
      <c r="J68" s="11" t="s">
        <v>822</v>
      </c>
      <c r="K68" s="11">
        <v>-5.2999999999999999E-2</v>
      </c>
      <c r="L68" s="11">
        <v>6.4799999999999996E-3</v>
      </c>
      <c r="M68" s="38">
        <v>3.4E-16</v>
      </c>
    </row>
    <row r="69" spans="1:13" x14ac:dyDescent="0.2">
      <c r="A69" s="11"/>
      <c r="C69" s="11"/>
      <c r="D69" s="11"/>
      <c r="F69" s="11"/>
      <c r="G69" s="11"/>
      <c r="H69" s="45" t="s">
        <v>221</v>
      </c>
      <c r="I69" s="45">
        <v>28002404</v>
      </c>
      <c r="J69" s="45" t="s">
        <v>224</v>
      </c>
      <c r="K69" s="45">
        <v>-44.77</v>
      </c>
      <c r="L69" s="45">
        <v>4.88</v>
      </c>
      <c r="M69" s="46">
        <v>4.7999999999999999E-20</v>
      </c>
    </row>
    <row r="70" spans="1:13" x14ac:dyDescent="0.2">
      <c r="A70" s="11"/>
      <c r="C70" s="11"/>
      <c r="D70" s="11"/>
      <c r="F70" s="11"/>
      <c r="G70" s="11"/>
      <c r="H70" s="45" t="s">
        <v>209</v>
      </c>
      <c r="I70" s="45">
        <v>24014485</v>
      </c>
      <c r="J70" s="45" t="s">
        <v>261</v>
      </c>
      <c r="K70" s="45">
        <v>20.3</v>
      </c>
      <c r="L70" s="45">
        <v>0.185</v>
      </c>
      <c r="M70" s="46">
        <v>9.9999999999999998E-13</v>
      </c>
    </row>
    <row r="71" spans="1:13" x14ac:dyDescent="0.2">
      <c r="A71" s="11"/>
      <c r="C71" s="11"/>
      <c r="D71" s="11"/>
      <c r="F71" s="11"/>
      <c r="G71" s="11"/>
      <c r="H71" s="45" t="s">
        <v>235</v>
      </c>
      <c r="I71" s="45">
        <v>32034291</v>
      </c>
      <c r="J71" s="45" t="s">
        <v>257</v>
      </c>
      <c r="K71" s="45" t="s">
        <v>207</v>
      </c>
      <c r="L71" s="45" t="s">
        <v>207</v>
      </c>
      <c r="M71" s="46">
        <v>1.5E-11</v>
      </c>
    </row>
    <row r="72" spans="1:13" x14ac:dyDescent="0.2">
      <c r="A72" s="11"/>
      <c r="C72" s="11"/>
      <c r="D72" s="11"/>
      <c r="F72" s="11"/>
      <c r="G72" s="11"/>
      <c r="H72" s="45" t="s">
        <v>219</v>
      </c>
      <c r="I72" s="45">
        <v>28624579</v>
      </c>
      <c r="J72" s="45" t="s">
        <v>228</v>
      </c>
      <c r="K72" s="45">
        <v>-8.0000000000000002E-3</v>
      </c>
      <c r="L72" s="45">
        <v>1E-3</v>
      </c>
      <c r="M72" s="46">
        <v>1.7000000000000001E-10</v>
      </c>
    </row>
    <row r="73" spans="1:13" x14ac:dyDescent="0.2">
      <c r="A73" s="11"/>
      <c r="C73" s="11"/>
      <c r="D73" s="11"/>
      <c r="F73" s="11"/>
      <c r="G73" s="11"/>
      <c r="H73" s="45" t="s">
        <v>232</v>
      </c>
      <c r="I73" s="45">
        <v>27955697</v>
      </c>
      <c r="J73" s="45" t="s">
        <v>233</v>
      </c>
      <c r="K73" s="45">
        <v>-1.6000000000000001E-3</v>
      </c>
      <c r="L73" s="45">
        <v>2.6200000000000003E-4</v>
      </c>
      <c r="M73" s="46">
        <v>1.08E-9</v>
      </c>
    </row>
    <row r="74" spans="1:13" x14ac:dyDescent="0.2">
      <c r="H74" s="45" t="s">
        <v>258</v>
      </c>
      <c r="I74" s="45">
        <v>31506343</v>
      </c>
      <c r="J74" s="45" t="s">
        <v>259</v>
      </c>
      <c r="K74" s="45">
        <v>-0.39</v>
      </c>
      <c r="L74" s="45" t="s">
        <v>207</v>
      </c>
      <c r="M74" s="46">
        <v>1.3000000000000001E-8</v>
      </c>
    </row>
  </sheetData>
  <mergeCells count="1">
    <mergeCell ref="A1:H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S1</vt:lpstr>
      <vt:lpstr>S2</vt:lpstr>
      <vt:lpstr>S3</vt:lpstr>
      <vt:lpstr>S4</vt:lpstr>
      <vt:lpstr>S5</vt:lpstr>
      <vt:lpstr>S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ERNABEU GÓMEZ Elena</dc:creator>
  <cp:lastModifiedBy>Elena Bernabeu</cp:lastModifiedBy>
  <dcterms:created xsi:type="dcterms:W3CDTF">2023-05-11T11:44:20Z</dcterms:created>
  <dcterms:modified xsi:type="dcterms:W3CDTF">2024-12-09T15:37:13Z</dcterms:modified>
</cp:coreProperties>
</file>